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7" firstSheet="0" activeTab="0"/>
  </bookViews>
  <sheets>
    <sheet name="Sequenc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248">
  <si>
    <t xml:space="preserve">Peptide ID</t>
  </si>
  <si>
    <t xml:space="preserve">CE/MS-Mass [Da]</t>
  </si>
  <si>
    <t xml:space="preserve">CE-Time [min]t</t>
  </si>
  <si>
    <t xml:space="preserve">MS/MS-Mass [Da]</t>
  </si>
  <si>
    <t xml:space="preserve">Peptide</t>
  </si>
  <si>
    <t xml:space="preserve">E-value</t>
  </si>
  <si>
    <t xml:space="preserve">Protein name</t>
  </si>
  <si>
    <t xml:space="preserve">UniProt ID</t>
  </si>
  <si>
    <t xml:space="preserve">Start</t>
  </si>
  <si>
    <t xml:space="preserve">Stop</t>
  </si>
  <si>
    <t xml:space="preserve">Theo Mass</t>
  </si>
  <si>
    <t xml:space="preserve">delta CE/MS-M [ppm]</t>
  </si>
  <si>
    <t xml:space="preserve">delta MS/MS-M [ppm]</t>
  </si>
  <si>
    <t xml:space="preserve">TEIPEAQIHEGFQEL</t>
  </si>
  <si>
    <t xml:space="preserve">Alpha-1-antitrypsin</t>
  </si>
  <si>
    <t xml:space="preserve">P01009</t>
  </si>
  <si>
    <t xml:space="preserve">LSFSKDWSF</t>
  </si>
  <si>
    <t xml:space="preserve">Beta-2-microglobulin</t>
  </si>
  <si>
    <t xml:space="preserve">P61769</t>
  </si>
  <si>
    <t xml:space="preserve">EEDRQSLDLSSE</t>
  </si>
  <si>
    <t xml:space="preserve">Breast cancer metastasis-suppressor 1</t>
  </si>
  <si>
    <t xml:space="preserve">Q9HCU9</t>
  </si>
  <si>
    <t xml:space="preserve">QGIPTPAQLTKS</t>
  </si>
  <si>
    <t xml:space="preserve">BTB/POZ domain-containing protein KCTD1</t>
  </si>
  <si>
    <t xml:space="preserve">Q719H9</t>
  </si>
  <si>
    <t xml:space="preserve">KGTSVLTVEAVDG</t>
  </si>
  <si>
    <t xml:space="preserve">Cadherin-related family member 2</t>
  </si>
  <si>
    <t xml:space="preserve">Q9BYE9</t>
  </si>
  <si>
    <t xml:space="preserve">NGPNNAHIQ</t>
  </si>
  <si>
    <t xml:space="preserve">Clathrin heavy chain 1</t>
  </si>
  <si>
    <t xml:space="preserve">Q00610</t>
  </si>
  <si>
    <t xml:space="preserve">LDVMQDHF</t>
  </si>
  <si>
    <t xml:space="preserve">Clusterin</t>
  </si>
  <si>
    <t xml:space="preserve">P10909</t>
  </si>
  <si>
    <t xml:space="preserve">SLmPFSPYEPLNF</t>
  </si>
  <si>
    <t xml:space="preserve">SLMPFSPYEPLNFHAM</t>
  </si>
  <si>
    <t xml:space="preserve">ASVEEEGVRRALDF</t>
  </si>
  <si>
    <t xml:space="preserve">Cystatin-C</t>
  </si>
  <si>
    <t xml:space="preserve">P01034</t>
  </si>
  <si>
    <t xml:space="preserve">VGGPMDASVEEEGVRRALDF</t>
  </si>
  <si>
    <t xml:space="preserve">DVALGSGATGVFTNSS</t>
  </si>
  <si>
    <t xml:space="preserve">Cytosol aminopeptidase</t>
  </si>
  <si>
    <t xml:space="preserve">P28838</t>
  </si>
  <si>
    <t xml:space="preserve">KPSNAYLSDSYAPP</t>
  </si>
  <si>
    <t xml:space="preserve">Disks large homolog 4</t>
  </si>
  <si>
    <t xml:space="preserve">P78352</t>
  </si>
  <si>
    <t xml:space="preserve">EGGFSIGSVGPDGQLG</t>
  </si>
  <si>
    <t xml:space="preserve">E3 ubiquitin-protein ligase TRIM32</t>
  </si>
  <si>
    <t xml:space="preserve">Q13049</t>
  </si>
  <si>
    <t xml:space="preserve">FSAVKNFTEIA</t>
  </si>
  <si>
    <t xml:space="preserve">Glutamate carboxypeptidase 2</t>
  </si>
  <si>
    <t xml:space="preserve">Q04609</t>
  </si>
  <si>
    <t xml:space="preserve">TVANEATLL</t>
  </si>
  <si>
    <t xml:space="preserve">Glycodelin</t>
  </si>
  <si>
    <t xml:space="preserve">P09466</t>
  </si>
  <si>
    <t xml:space="preserve">LSAPGPHAVLLVTQL</t>
  </si>
  <si>
    <t xml:space="preserve">GTPase IMAP family member 6</t>
  </si>
  <si>
    <t xml:space="preserve">Q6P9H5</t>
  </si>
  <si>
    <t xml:space="preserve">LVKVLFATETFAMGV</t>
  </si>
  <si>
    <t xml:space="preserve">Helicase SKI2W</t>
  </si>
  <si>
    <t xml:space="preserve">Q15477</t>
  </si>
  <si>
    <t xml:space="preserve">TQKSLSLSPG</t>
  </si>
  <si>
    <t xml:space="preserve">Ig gamma-3 chain C region</t>
  </si>
  <si>
    <t xml:space="preserve">P01860</t>
  </si>
  <si>
    <t xml:space="preserve">GALTSGVHTFPAVLQSSGLY</t>
  </si>
  <si>
    <t xml:space="preserve">LSRSGGGGGGGLGSGGSIRSSY</t>
  </si>
  <si>
    <t xml:space="preserve">Keratin, type I cytoskeletal 9</t>
  </si>
  <si>
    <t xml:space="preserve">P35527</t>
  </si>
  <si>
    <t xml:space="preserve">DEINKRTNAENEFVTIKKDVDGAY</t>
  </si>
  <si>
    <t xml:space="preserve">Keratin, type II cytoskeletal 1</t>
  </si>
  <si>
    <t xml:space="preserve">P04264</t>
  </si>
  <si>
    <t xml:space="preserve">AGGGGGFGAAGGFGGRG</t>
  </si>
  <si>
    <t xml:space="preserve">Keratin, type II cytoskeletal 2 epidermal</t>
  </si>
  <si>
    <t xml:space="preserve">P35908</t>
  </si>
  <si>
    <t xml:space="preserve">EVSGFGEIKYEEF</t>
  </si>
  <si>
    <t xml:space="preserve">Krueppel-related zinc finger protein 1</t>
  </si>
  <si>
    <t xml:space="preserve">P10072</t>
  </si>
  <si>
    <t xml:space="preserve">LLFKDSAIGF</t>
  </si>
  <si>
    <t xml:space="preserve">Lactotransferrin</t>
  </si>
  <si>
    <t xml:space="preserve">P02788</t>
  </si>
  <si>
    <t xml:space="preserve">IRESTVFEDL</t>
  </si>
  <si>
    <t xml:space="preserve">STVFEDLSDEAERDE</t>
  </si>
  <si>
    <t xml:space="preserve">FGSPSGQKDLLFKDSAIGF</t>
  </si>
  <si>
    <t xml:space="preserve">NVINFSQAEKPEP</t>
  </si>
  <si>
    <t xml:space="preserve">Membrane-spanning 4-domains subfamily A member 6E</t>
  </si>
  <si>
    <t xml:space="preserve">Q96DS6</t>
  </si>
  <si>
    <t xml:space="preserve">DSLDRKSPASSFSH</t>
  </si>
  <si>
    <t xml:space="preserve">Microtubule-associated protein 1A</t>
  </si>
  <si>
    <t xml:space="preserve">P78559</t>
  </si>
  <si>
    <t xml:space="preserve">VLEALATITMQDGFTYRHYHENIAAVVF</t>
  </si>
  <si>
    <t xml:space="preserve">Myelin and lymphocyte protein</t>
  </si>
  <si>
    <t xml:space="preserve">P21145</t>
  </si>
  <si>
    <t xml:space="preserve">LLAALMLVAmL</t>
  </si>
  <si>
    <t xml:space="preserve">N-acetyllactosaminide beta-1,3-N-acetylglucosaminyltransferase</t>
  </si>
  <si>
    <t xml:space="preserve">O43505</t>
  </si>
  <si>
    <t xml:space="preserve">TTTTESPPTT</t>
  </si>
  <si>
    <t xml:space="preserve">Neurofascin</t>
  </si>
  <si>
    <t xml:space="preserve">O94856</t>
  </si>
  <si>
    <t xml:space="preserve">VFVVVRPSDSGLPSESGPSSGAPRP</t>
  </si>
  <si>
    <t xml:space="preserve">Neuropeptide FF receptor 1</t>
  </si>
  <si>
    <t xml:space="preserve">Q9GZQ6</t>
  </si>
  <si>
    <t xml:space="preserve">PLTGILYSYSK</t>
  </si>
  <si>
    <t xml:space="preserve">Olfactory receptor 7A5</t>
  </si>
  <si>
    <t xml:space="preserve">Q15622</t>
  </si>
  <si>
    <t xml:space="preserve">SLDDDAFTAPFHRDGmLSLKQ</t>
  </si>
  <si>
    <t xml:space="preserve">Partner and localizer of BRCA2</t>
  </si>
  <si>
    <t xml:space="preserve">Q86YC2</t>
  </si>
  <si>
    <t xml:space="preserve">SRAGHLNAN</t>
  </si>
  <si>
    <t xml:space="preserve">Proprotein convertase subtilisin/kexin type 5</t>
  </si>
  <si>
    <t xml:space="preserve">Q92824</t>
  </si>
  <si>
    <t xml:space="preserve">LRLSEPAELTDA</t>
  </si>
  <si>
    <t xml:space="preserve">Prostate-specific antigen</t>
  </si>
  <si>
    <t xml:space="preserve">P07288</t>
  </si>
  <si>
    <t xml:space="preserve">GSIEPEEFLTPK</t>
  </si>
  <si>
    <t xml:space="preserve">LRPGDDSSHDLML</t>
  </si>
  <si>
    <t xml:space="preserve">FLRPGDDSSHDLmL</t>
  </si>
  <si>
    <t xml:space="preserve">TELYFEKGEY</t>
  </si>
  <si>
    <t xml:space="preserve">Prostatic acid phosphatase</t>
  </si>
  <si>
    <t xml:space="preserve">P15309</t>
  </si>
  <si>
    <t xml:space="preserve">GQLTQLGMEQHYEL</t>
  </si>
  <si>
    <t xml:space="preserve">IRSTDVDRTLMSAMTNL</t>
  </si>
  <si>
    <t xml:space="preserve">LWQPIPVHTVPLSEDQL</t>
  </si>
  <si>
    <t xml:space="preserve">DVFQKPYVSGEADAA</t>
  </si>
  <si>
    <t xml:space="preserve">Protein phosphatase 1F</t>
  </si>
  <si>
    <t xml:space="preserve">P49593</t>
  </si>
  <si>
    <t xml:space="preserve">LDINTDGAVNF</t>
  </si>
  <si>
    <t xml:space="preserve">Protein S100-A8</t>
  </si>
  <si>
    <t xml:space="preserve">P05109</t>
  </si>
  <si>
    <t xml:space="preserve">HLGGSQQL</t>
  </si>
  <si>
    <t xml:space="preserve">Semenogelin-1</t>
  </si>
  <si>
    <t xml:space="preserve">P04279</t>
  </si>
  <si>
    <t xml:space="preserve">NNDRNPL</t>
  </si>
  <si>
    <t xml:space="preserve">GENGVQKD</t>
  </si>
  <si>
    <t xml:space="preserve">NVVEVREE</t>
  </si>
  <si>
    <t xml:space="preserve">VQKDVSQSS</t>
  </si>
  <si>
    <t xml:space="preserve">VLQTEELVA</t>
  </si>
  <si>
    <t xml:space="preserve">NNDRNPLFT</t>
  </si>
  <si>
    <t xml:space="preserve">NGVQKDVSQSS</t>
  </si>
  <si>
    <t xml:space="preserve">FPHGQKGQHY</t>
  </si>
  <si>
    <t xml:space="preserve">NTEERLWVHG</t>
  </si>
  <si>
    <t xml:space="preserve">PSQDQGNSPSGKG</t>
  </si>
  <si>
    <t xml:space="preserve">SQTEKLVAGKSQ</t>
  </si>
  <si>
    <t xml:space="preserve">TIPSQEQEHSQ</t>
  </si>
  <si>
    <t xml:space="preserve">SNTEERLWVHG</t>
  </si>
  <si>
    <t xml:space="preserve">SGQKGKQQTESKG</t>
  </si>
  <si>
    <t xml:space="preserve">NALHKTTKSQRH</t>
  </si>
  <si>
    <t xml:space="preserve">HVDANDHDQSRK</t>
  </si>
  <si>
    <t xml:space="preserve">EQDLLSHEQKGR</t>
  </si>
  <si>
    <t xml:space="preserve">VLQTEELVANKQQ</t>
  </si>
  <si>
    <t xml:space="preserve">HVDANDHDQSRKS</t>
  </si>
  <si>
    <t xml:space="preserve">AQHLNNDRNPLFT</t>
  </si>
  <si>
    <t xml:space="preserve">STQDELLVYNKNQ</t>
  </si>
  <si>
    <t xml:space="preserve">LVYNKNQHQTKNL</t>
  </si>
  <si>
    <t xml:space="preserve">NQDQQHGRKANKIS</t>
  </si>
  <si>
    <t xml:space="preserve">DLNALHKTTKSQRH</t>
  </si>
  <si>
    <t xml:space="preserve">QDQGNSPSGKGISSQY</t>
  </si>
  <si>
    <t xml:space="preserve">TSVSGAQKGRKQGGSQS</t>
  </si>
  <si>
    <t xml:space="preserve">DIVIIEQEDDSDRH</t>
  </si>
  <si>
    <t xml:space="preserve">NREQDLLSHEQKGR</t>
  </si>
  <si>
    <t xml:space="preserve">STNREQDLLSHEQKG</t>
  </si>
  <si>
    <t xml:space="preserve">DLNALHKTTKSQRHL</t>
  </si>
  <si>
    <t xml:space="preserve">SQTEKLVAGKSQIQAPN</t>
  </si>
  <si>
    <t xml:space="preserve">PSQDQGNSPSGKGISSQY</t>
  </si>
  <si>
    <t xml:space="preserve">SQKQITIPSQEQEHSQ</t>
  </si>
  <si>
    <t xml:space="preserve">VHGLSKEQTSVSGAQKGR</t>
  </si>
  <si>
    <t xml:space="preserve">TKNLNQDQQHGRKANK</t>
  </si>
  <si>
    <t xml:space="preserve">VLQTEELVANKQQRET</t>
  </si>
  <si>
    <t xml:space="preserve">TIPSQEQEHSQKANKIS</t>
  </si>
  <si>
    <t xml:space="preserve">NREQDLLSHEQKGRHQ</t>
  </si>
  <si>
    <t xml:space="preserve">NPKQEPWHGENAKGESGQ</t>
  </si>
  <si>
    <t xml:space="preserve">TNREQDLLSHEQKGRHQ</t>
  </si>
  <si>
    <t xml:space="preserve">TEELVANKQQRETKNSHQ</t>
  </si>
  <si>
    <t xml:space="preserve">LSKEQTSVSGAQKGRKQGGSQ</t>
  </si>
  <si>
    <t xml:space="preserve">STNREQDLLSHEQKGRHQ</t>
  </si>
  <si>
    <t xml:space="preserve">KQGGSQSSYVLQTEELVANK</t>
  </si>
  <si>
    <t xml:space="preserve">SYVLQTEELVANKQQRETKN</t>
  </si>
  <si>
    <t xml:space="preserve">HQTKNLNQDQQHGRKANKISYQ</t>
  </si>
  <si>
    <t xml:space="preserve">SQTEEKAQGKSQKQITIPSQEQEHSQKAN</t>
  </si>
  <si>
    <t xml:space="preserve">NDHDWTRK</t>
  </si>
  <si>
    <t xml:space="preserve">Semenogelin-2</t>
  </si>
  <si>
    <t xml:space="preserve">Q02383</t>
  </si>
  <si>
    <t xml:space="preserve">TEEKIHGKSQ</t>
  </si>
  <si>
    <t xml:space="preserve">KDQQHTKSKGS</t>
  </si>
  <si>
    <t xml:space="preserve">YPSSRTEERQ</t>
  </si>
  <si>
    <t xml:space="preserve">NQDQWSGQNAK</t>
  </si>
  <si>
    <t xml:space="preserve">NLSQDQEHGRKA</t>
  </si>
  <si>
    <t xml:space="preserve">IPSQAQEYGHKE</t>
  </si>
  <si>
    <t xml:space="preserve">HGPKDIFTTQDE</t>
  </si>
  <si>
    <t xml:space="preserve">GQKDQQHTKSKGS</t>
  </si>
  <si>
    <t xml:space="preserve">SQDQEHGHKENK</t>
  </si>
  <si>
    <t xml:space="preserve">IHSQDQEHGHKE</t>
  </si>
  <si>
    <t xml:space="preserve">HGEKSVQKDVSKGS</t>
  </si>
  <si>
    <t xml:space="preserve">FGQKDQQHTKSKG</t>
  </si>
  <si>
    <t xml:space="preserve">SFQIEKLVEGKSQ</t>
  </si>
  <si>
    <t xml:space="preserve">GAQKGRTQGGSQSSY</t>
  </si>
  <si>
    <t xml:space="preserve">VLQTEELVVNKQQ</t>
  </si>
  <si>
    <t xml:space="preserve">HVDINDHDWTRK</t>
  </si>
  <si>
    <t xml:space="preserve">TIHSQDQEHGHKE</t>
  </si>
  <si>
    <t xml:space="preserve">FGQKDQQHTKSKGS</t>
  </si>
  <si>
    <t xml:space="preserve">DLNALHKATKSKQH</t>
  </si>
  <si>
    <t xml:space="preserve">ISFQIEKLVEGKSQ</t>
  </si>
  <si>
    <t xml:space="preserve">HVDINDHDWTRKS</t>
  </si>
  <si>
    <t xml:space="preserve">SIQTEEKIHGKSQNQ</t>
  </si>
  <si>
    <t xml:space="preserve">LQHGPKDIFTTQDEL</t>
  </si>
  <si>
    <t xml:space="preserve">TIHSQDQEHGHKENK</t>
  </si>
  <si>
    <t xml:space="preserve">DINDHDWTRKSQQY</t>
  </si>
  <si>
    <t xml:space="preserve">IFTTQDELLVYNKNQ</t>
  </si>
  <si>
    <t xml:space="preserve">ASASGAQKGRTQGGSQSSY</t>
  </si>
  <si>
    <t xml:space="preserve">TIHSQDQEHGHKENKIS</t>
  </si>
  <si>
    <t xml:space="preserve">DVSQSSISFQIEKLVEGK</t>
  </si>
  <si>
    <t xml:space="preserve">VLQTEELVVNKQQRETK</t>
  </si>
  <si>
    <t xml:space="preserve">VTIHSQDQEHGHKENKIS</t>
  </si>
  <si>
    <t xml:space="preserve">TEELVVNKQQRETKNSHQ</t>
  </si>
  <si>
    <t xml:space="preserve">FGQKDQQHTKSKGSFSIQH</t>
  </si>
  <si>
    <t xml:space="preserve">YVLQTEELVVNKQQRETKNSHQ</t>
  </si>
  <si>
    <t xml:space="preserve">GSKEDPQTFY</t>
  </si>
  <si>
    <t xml:space="preserve">Serotransferrin</t>
  </si>
  <si>
    <t xml:space="preserve">P02787</t>
  </si>
  <si>
    <t xml:space="preserve">KVPQVSTPTLVEVSR</t>
  </si>
  <si>
    <t xml:space="preserve">Serum albumin</t>
  </si>
  <si>
    <t xml:space="preserve">P02768</t>
  </si>
  <si>
    <t xml:space="preserve">PSLAAPDGSAPSAPRAPAmS</t>
  </si>
  <si>
    <t xml:space="preserve">SHC-transforming protein 3</t>
  </si>
  <si>
    <t xml:space="preserve">Q92529</t>
  </si>
  <si>
    <t xml:space="preserve">VLKTNDDRNQTANLTNQGKNVTKNVTGFF</t>
  </si>
  <si>
    <t xml:space="preserve">Solute carrier organic anion transporter family member 1B3</t>
  </si>
  <si>
    <t xml:space="preserve">Q9NPD5</t>
  </si>
  <si>
    <t xml:space="preserve">LPNLLMRLEQm</t>
  </si>
  <si>
    <t xml:space="preserve">Stabilin-2</t>
  </si>
  <si>
    <t xml:space="preserve">Q8WWQ8</t>
  </si>
  <si>
    <t xml:space="preserve">QGSKKADTNALTE</t>
  </si>
  <si>
    <t xml:space="preserve">Tenascin-N</t>
  </si>
  <si>
    <t xml:space="preserve">Q9UQP3</t>
  </si>
  <si>
    <t xml:space="preserve">EGEQGVDEGGVSK</t>
  </si>
  <si>
    <t xml:space="preserve">Ubiquitin-protein ligase E3A</t>
  </si>
  <si>
    <t xml:space="preserve">Q05086</t>
  </si>
  <si>
    <t xml:space="preserve">QGPQQVGAGQTFEYLK</t>
  </si>
  <si>
    <t xml:space="preserve">VIP36-like protein</t>
  </si>
  <si>
    <t xml:space="preserve">Q9H0V9</t>
  </si>
  <si>
    <t xml:space="preserve">SPIHFAGAQTSLPAFSPG</t>
  </si>
  <si>
    <t xml:space="preserve">Voltage-dependent N-type calcium channel subunit alpha-1B</t>
  </si>
  <si>
    <t xml:space="preserve">Q00975</t>
  </si>
  <si>
    <t xml:space="preserve">LTIPSPDADLATSGTH</t>
  </si>
  <si>
    <t xml:space="preserve">Zinc finger protein 76</t>
  </si>
  <si>
    <t xml:space="preserve">P36508</t>
  </si>
  <si>
    <t xml:space="preserve">VLGLLGGVIMMVLIAHLE</t>
  </si>
  <si>
    <t xml:space="preserve">Zinc transporter SLC39A7</t>
  </si>
  <si>
    <t xml:space="preserve">Q925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E+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6.32"/>
    <col collapsed="false" customWidth="true" hidden="false" outlineLevel="0" max="3" min="3" style="1" width="13.49"/>
    <col collapsed="false" customWidth="true" hidden="false" outlineLevel="0" max="4" min="4" style="1" width="16.5"/>
    <col collapsed="false" customWidth="true" hidden="false" outlineLevel="0" max="5" min="5" style="1" width="37.82"/>
    <col collapsed="false" customWidth="true" hidden="false" outlineLevel="0" max="6" min="6" style="1" width="11.99"/>
    <col collapsed="false" customWidth="true" hidden="false" outlineLevel="0" max="7" min="7" style="2" width="55.16"/>
    <col collapsed="false" customWidth="true" hidden="false" outlineLevel="0" max="8" min="8" style="1" width="9.49"/>
    <col collapsed="false" customWidth="true" hidden="false" outlineLevel="0" max="10" min="9" style="1" width="4.99"/>
    <col collapsed="false" customWidth="true" hidden="false" outlineLevel="0" max="11" min="11" style="1" width="10.15"/>
    <col collapsed="false" customWidth="true" hidden="false" outlineLevel="0" max="12" min="12" style="1" width="19.15"/>
    <col collapsed="false" customWidth="true" hidden="false" outlineLevel="0" max="13" min="13" style="1" width="19.5"/>
    <col collapsed="false" customWidth="false" hidden="false" outlineLevel="0" max="257" min="14" style="1" width="10.82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2" hidden="false" customHeight="false" outlineLevel="0" collapsed="false">
      <c r="A2" s="3" t="n">
        <v>9134</v>
      </c>
      <c r="B2" s="4" t="n">
        <v>1739.763</v>
      </c>
      <c r="C2" s="5" t="n">
        <v>23.67694</v>
      </c>
      <c r="D2" s="4" t="n">
        <v>1739.84</v>
      </c>
      <c r="E2" s="3" t="s">
        <v>13</v>
      </c>
      <c r="F2" s="6" t="n">
        <v>1.7E-006</v>
      </c>
      <c r="G2" s="2" t="s">
        <v>14</v>
      </c>
      <c r="H2" s="3" t="s">
        <v>15</v>
      </c>
      <c r="I2" s="3" t="n">
        <v>109</v>
      </c>
      <c r="J2" s="3" t="n">
        <v>123</v>
      </c>
      <c r="K2" s="4" t="n">
        <v>1739.83663</v>
      </c>
      <c r="L2" s="4" t="n">
        <f aca="false">(B2-K2)/K2*10^6</f>
        <v>-42.3200654190697</v>
      </c>
      <c r="M2" s="4" t="n">
        <f aca="false">(D2-K2)/K2*10^6</f>
        <v>1.93696347219934</v>
      </c>
    </row>
    <row r="3" customFormat="false" ht="12" hidden="false" customHeight="false" outlineLevel="0" collapsed="false">
      <c r="A3" s="3" t="n">
        <v>2850</v>
      </c>
      <c r="B3" s="4" t="n">
        <v>1115.555</v>
      </c>
      <c r="C3" s="5" t="n">
        <v>21.17727</v>
      </c>
      <c r="D3" s="4" t="n">
        <v>1115.53</v>
      </c>
      <c r="E3" s="3" t="s">
        <v>16</v>
      </c>
      <c r="F3" s="6" t="n">
        <v>0.0277</v>
      </c>
      <c r="G3" s="2" t="s">
        <v>17</v>
      </c>
      <c r="H3" s="3" t="s">
        <v>18</v>
      </c>
      <c r="I3" s="3" t="n">
        <v>74</v>
      </c>
      <c r="J3" s="3" t="n">
        <v>82</v>
      </c>
      <c r="K3" s="4" t="n">
        <v>1115.528761</v>
      </c>
      <c r="L3" s="4" t="n">
        <f aca="false">(B3-K3)/K3*10^6</f>
        <v>23.5215809016979</v>
      </c>
      <c r="M3" s="4" t="n">
        <f aca="false">(D3-K3)/K3*10^6</f>
        <v>1.11068404801207</v>
      </c>
    </row>
    <row r="4" customFormat="false" ht="12" hidden="false" customHeight="false" outlineLevel="0" collapsed="false">
      <c r="A4" s="3" t="n">
        <v>6016</v>
      </c>
      <c r="B4" s="4" t="n">
        <v>1406.57</v>
      </c>
      <c r="C4" s="5" t="n">
        <v>22.972</v>
      </c>
      <c r="D4" s="4" t="n">
        <v>1406.62</v>
      </c>
      <c r="E4" s="3" t="s">
        <v>19</v>
      </c>
      <c r="F4" s="6" t="n">
        <v>0.000348</v>
      </c>
      <c r="G4" s="2" t="s">
        <v>20</v>
      </c>
      <c r="H4" s="3" t="s">
        <v>21</v>
      </c>
      <c r="I4" s="3" t="n">
        <v>168</v>
      </c>
      <c r="J4" s="3" t="n">
        <v>179</v>
      </c>
      <c r="K4" s="4" t="n">
        <v>1406.616132</v>
      </c>
      <c r="L4" s="4" t="n">
        <f aca="false">(B4-K4)/K4*10^6</f>
        <v>-32.796438879581</v>
      </c>
      <c r="M4" s="4" t="n">
        <f aca="false">(D4-K4)/K4*10^6</f>
        <v>2.74986182213353</v>
      </c>
    </row>
    <row r="5" customFormat="false" ht="12" hidden="false" customHeight="false" outlineLevel="0" collapsed="false">
      <c r="A5" s="3" t="n">
        <v>4280</v>
      </c>
      <c r="B5" s="4" t="n">
        <v>1239.611</v>
      </c>
      <c r="C5" s="5" t="n">
        <v>21.41357</v>
      </c>
      <c r="D5" s="4" t="n">
        <v>1239.69</v>
      </c>
      <c r="E5" s="3" t="s">
        <v>22</v>
      </c>
      <c r="F5" s="6" t="n">
        <v>0.00334</v>
      </c>
      <c r="G5" s="2" t="s">
        <v>23</v>
      </c>
      <c r="H5" s="3" t="s">
        <v>24</v>
      </c>
      <c r="I5" s="3" t="n">
        <v>17</v>
      </c>
      <c r="J5" s="3" t="n">
        <v>28</v>
      </c>
      <c r="K5" s="4" t="n">
        <v>1239.682301</v>
      </c>
      <c r="L5" s="4" t="n">
        <f aca="false">(B5-K5)/K5*10^6</f>
        <v>-57.515542443764</v>
      </c>
      <c r="M5" s="4" t="n">
        <f aca="false">(D5-K5)/K5*10^6</f>
        <v>6.21046214323773</v>
      </c>
    </row>
    <row r="6" customFormat="false" ht="12" hidden="false" customHeight="false" outlineLevel="0" collapsed="false">
      <c r="A6" s="3" t="n">
        <v>4651</v>
      </c>
      <c r="B6" s="4" t="n">
        <v>1274.694</v>
      </c>
      <c r="C6" s="5" t="n">
        <v>21.91328</v>
      </c>
      <c r="D6" s="4" t="n">
        <v>1274.68</v>
      </c>
      <c r="E6" s="3" t="s">
        <v>25</v>
      </c>
      <c r="F6" s="6" t="n">
        <v>0.000386</v>
      </c>
      <c r="G6" s="2" t="s">
        <v>26</v>
      </c>
      <c r="H6" s="3" t="s">
        <v>27</v>
      </c>
      <c r="I6" s="3" t="n">
        <v>256</v>
      </c>
      <c r="J6" s="3" t="n">
        <v>268</v>
      </c>
      <c r="K6" s="4" t="n">
        <v>1274.671796</v>
      </c>
      <c r="L6" s="4" t="n">
        <f aca="false">(B6-K6)/K6*10^6</f>
        <v>17.4193859702174</v>
      </c>
      <c r="M6" s="4" t="n">
        <f aca="false">(D6-K6)/K6*10^6</f>
        <v>6.43616656909062</v>
      </c>
    </row>
    <row r="7" customFormat="false" ht="12" hidden="false" customHeight="false" outlineLevel="0" collapsed="false">
      <c r="A7" s="3" t="n">
        <v>1329</v>
      </c>
      <c r="B7" s="4" t="n">
        <v>963.5222</v>
      </c>
      <c r="C7" s="5" t="n">
        <v>20.91805</v>
      </c>
      <c r="D7" s="4" t="n">
        <v>963.447</v>
      </c>
      <c r="E7" s="3" t="s">
        <v>28</v>
      </c>
      <c r="F7" s="6" t="n">
        <v>2.2E-005</v>
      </c>
      <c r="G7" s="2" t="s">
        <v>29</v>
      </c>
      <c r="H7" s="3" t="s">
        <v>30</v>
      </c>
      <c r="I7" s="3" t="n">
        <v>1191</v>
      </c>
      <c r="J7" s="3" t="n">
        <v>1199</v>
      </c>
      <c r="K7" s="4" t="n">
        <v>963.4522419</v>
      </c>
      <c r="L7" s="4" t="n">
        <f aca="false">(B7-K7)/K7*10^6</f>
        <v>72.6119022381902</v>
      </c>
      <c r="M7" s="4" t="n">
        <f aca="false">(D7-K7)/K7*10^6</f>
        <v>-5.44074710921824</v>
      </c>
    </row>
    <row r="8" customFormat="false" ht="12" hidden="false" customHeight="false" outlineLevel="0" collapsed="false">
      <c r="A8" s="3" t="n">
        <v>1710</v>
      </c>
      <c r="B8" s="4" t="n">
        <v>1003.508</v>
      </c>
      <c r="C8" s="5" t="n">
        <v>20.84514</v>
      </c>
      <c r="D8" s="4" t="n">
        <v>1003.45</v>
      </c>
      <c r="E8" s="3" t="s">
        <v>31</v>
      </c>
      <c r="F8" s="6" t="n">
        <v>1.42E-005</v>
      </c>
      <c r="G8" s="2" t="s">
        <v>32</v>
      </c>
      <c r="H8" s="3" t="s">
        <v>33</v>
      </c>
      <c r="I8" s="3" t="n">
        <v>173</v>
      </c>
      <c r="J8" s="3" t="n">
        <v>180</v>
      </c>
      <c r="K8" s="4" t="n">
        <v>1003.443317</v>
      </c>
      <c r="L8" s="4" t="n">
        <f aca="false">(B8-K8)/K8*10^6</f>
        <v>64.4610402044853</v>
      </c>
      <c r="M8" s="4" t="n">
        <f aca="false">(D8-K8)/K8*10^6</f>
        <v>6.6600672771897</v>
      </c>
    </row>
    <row r="9" customFormat="false" ht="12" hidden="false" customHeight="false" outlineLevel="0" collapsed="false">
      <c r="A9" s="3" t="n">
        <v>7460</v>
      </c>
      <c r="B9" s="4" t="n">
        <v>1556.691</v>
      </c>
      <c r="C9" s="5" t="n">
        <v>28.801</v>
      </c>
      <c r="D9" s="4" t="n">
        <v>1556.73</v>
      </c>
      <c r="E9" s="3" t="s">
        <v>34</v>
      </c>
      <c r="F9" s="6" t="n">
        <v>0.0063</v>
      </c>
      <c r="G9" s="2" t="s">
        <v>32</v>
      </c>
      <c r="H9" s="3" t="s">
        <v>33</v>
      </c>
      <c r="I9" s="3" t="n">
        <v>228</v>
      </c>
      <c r="J9" s="3" t="n">
        <v>240</v>
      </c>
      <c r="K9" s="4" t="n">
        <v>1556.722118</v>
      </c>
      <c r="L9" s="4" t="n">
        <f aca="false">(B9-K9)/K9*10^6</f>
        <v>-19.9894378322686</v>
      </c>
      <c r="M9" s="4" t="n">
        <f aca="false">(D9-K9)/K9*10^6</f>
        <v>5.06320293710168</v>
      </c>
    </row>
    <row r="10" customFormat="false" ht="12" hidden="false" customHeight="false" outlineLevel="0" collapsed="false">
      <c r="A10" s="3" t="n">
        <v>10254</v>
      </c>
      <c r="B10" s="4" t="n">
        <v>1879.902</v>
      </c>
      <c r="C10" s="5" t="n">
        <v>23.896</v>
      </c>
      <c r="D10" s="4" t="n">
        <v>1879.87</v>
      </c>
      <c r="E10" s="3" t="s">
        <v>35</v>
      </c>
      <c r="F10" s="6" t="n">
        <v>3.68E-005</v>
      </c>
      <c r="G10" s="2" t="s">
        <v>32</v>
      </c>
      <c r="H10" s="3" t="s">
        <v>33</v>
      </c>
      <c r="I10" s="3" t="n">
        <v>228</v>
      </c>
      <c r="J10" s="3" t="n">
        <v>243</v>
      </c>
      <c r="K10" s="4" t="n">
        <v>1879.863713</v>
      </c>
      <c r="L10" s="4" t="n">
        <f aca="false">(B10-K10)/K10*10^6</f>
        <v>20.366901991518</v>
      </c>
      <c r="M10" s="4" t="n">
        <f aca="false">(D10-K10)/K10*10^6</f>
        <v>3.34439138138166</v>
      </c>
    </row>
    <row r="11" customFormat="false" ht="12" hidden="false" customHeight="false" outlineLevel="0" collapsed="false">
      <c r="A11" s="3" t="n">
        <v>7656</v>
      </c>
      <c r="B11" s="4" t="n">
        <v>1576.725</v>
      </c>
      <c r="C11" s="5" t="n">
        <v>21.35823</v>
      </c>
      <c r="D11" s="4" t="n">
        <v>1576.79</v>
      </c>
      <c r="E11" s="3" t="s">
        <v>36</v>
      </c>
      <c r="F11" s="6" t="n">
        <v>4.94E-006</v>
      </c>
      <c r="G11" s="2" t="s">
        <v>37</v>
      </c>
      <c r="H11" s="3" t="s">
        <v>38</v>
      </c>
      <c r="I11" s="3" t="n">
        <v>42</v>
      </c>
      <c r="J11" s="3" t="n">
        <v>55</v>
      </c>
      <c r="K11" s="4" t="n">
        <v>1576.784535</v>
      </c>
      <c r="L11" s="4" t="n">
        <f aca="false">(B11-K11)/K11*10^6</f>
        <v>-37.757219631848</v>
      </c>
      <c r="M11" s="4" t="n">
        <f aca="false">(D11-K11)/K11*10^6</f>
        <v>3.46591425692687</v>
      </c>
    </row>
    <row r="12" customFormat="false" ht="12" hidden="false" customHeight="false" outlineLevel="0" collapsed="false">
      <c r="A12" s="3" t="n">
        <v>11855</v>
      </c>
      <c r="B12" s="4" t="n">
        <v>2133.161</v>
      </c>
      <c r="C12" s="5" t="n">
        <v>22.06403</v>
      </c>
      <c r="D12" s="4" t="n">
        <v>2133.03</v>
      </c>
      <c r="E12" s="3" t="s">
        <v>39</v>
      </c>
      <c r="F12" s="6" t="n">
        <v>1.38E-006</v>
      </c>
      <c r="G12" s="2" t="s">
        <v>37</v>
      </c>
      <c r="H12" s="3" t="s">
        <v>38</v>
      </c>
      <c r="I12" s="3" t="n">
        <v>36</v>
      </c>
      <c r="J12" s="3" t="n">
        <v>55</v>
      </c>
      <c r="K12" s="4" t="n">
        <v>2133.016068</v>
      </c>
      <c r="L12" s="4" t="n">
        <f aca="false">(B12-K12)/K12*10^6</f>
        <v>67.9469799475292</v>
      </c>
      <c r="M12" s="4" t="n">
        <f aca="false">(D12-K12)/K12*10^6</f>
        <v>6.5315963669034</v>
      </c>
    </row>
    <row r="13" customFormat="false" ht="12" hidden="false" customHeight="false" outlineLevel="0" collapsed="false">
      <c r="A13" s="3" t="n">
        <v>6757</v>
      </c>
      <c r="B13" s="4" t="n">
        <v>1481.768</v>
      </c>
      <c r="C13" s="5" t="n">
        <v>28.84505</v>
      </c>
      <c r="D13" s="4" t="n">
        <v>1481.71</v>
      </c>
      <c r="E13" s="3" t="s">
        <v>40</v>
      </c>
      <c r="F13" s="6" t="n">
        <v>0.00327</v>
      </c>
      <c r="G13" s="2" t="s">
        <v>41</v>
      </c>
      <c r="H13" s="3" t="s">
        <v>42</v>
      </c>
      <c r="I13" s="3" t="n">
        <v>397</v>
      </c>
      <c r="J13" s="3" t="n">
        <v>412</v>
      </c>
      <c r="K13" s="4" t="n">
        <v>1481.699802</v>
      </c>
      <c r="L13" s="4" t="n">
        <f aca="false">(B13-K13)/K13*10^6</f>
        <v>46.026867188539</v>
      </c>
      <c r="M13" s="4" t="n">
        <f aca="false">(D13-K13)/K13*10^6</f>
        <v>6.88263573105732</v>
      </c>
    </row>
    <row r="14" customFormat="false" ht="12" hidden="false" customHeight="false" outlineLevel="0" collapsed="false">
      <c r="A14" s="3" t="n">
        <v>7033</v>
      </c>
      <c r="B14" s="4" t="n">
        <v>1508.721</v>
      </c>
      <c r="C14" s="5" t="n">
        <v>22.84487</v>
      </c>
      <c r="D14" s="4" t="n">
        <v>1508.72</v>
      </c>
      <c r="E14" s="3" t="s">
        <v>43</v>
      </c>
      <c r="F14" s="6" t="n">
        <v>0.000113</v>
      </c>
      <c r="G14" s="2" t="s">
        <v>44</v>
      </c>
      <c r="H14" s="3" t="s">
        <v>45</v>
      </c>
      <c r="I14" s="3" t="n">
        <v>245</v>
      </c>
      <c r="J14" s="3" t="n">
        <v>258</v>
      </c>
      <c r="K14" s="4" t="n">
        <v>1508.714724</v>
      </c>
      <c r="L14" s="4" t="n">
        <f aca="false">(B14-K14)/K14*10^6</f>
        <v>4.15983214071873</v>
      </c>
      <c r="M14" s="4" t="n">
        <f aca="false">(D14-K14)/K14*10^6</f>
        <v>3.49701631207414</v>
      </c>
    </row>
    <row r="15" customFormat="false" ht="12" hidden="false" customHeight="false" outlineLevel="0" collapsed="false">
      <c r="A15" s="3" t="n">
        <v>6691</v>
      </c>
      <c r="B15" s="4" t="n">
        <v>1475.656</v>
      </c>
      <c r="C15" s="5" t="n">
        <v>27.28726</v>
      </c>
      <c r="D15" s="4" t="n">
        <v>1475.68</v>
      </c>
      <c r="E15" s="3" t="s">
        <v>46</v>
      </c>
      <c r="F15" s="6" t="n">
        <v>3.07E-005</v>
      </c>
      <c r="G15" s="2" t="s">
        <v>47</v>
      </c>
      <c r="H15" s="3" t="s">
        <v>48</v>
      </c>
      <c r="I15" s="3" t="n">
        <v>547</v>
      </c>
      <c r="J15" s="3" t="n">
        <v>562</v>
      </c>
      <c r="K15" s="4" t="n">
        <v>1475.689237</v>
      </c>
      <c r="L15" s="4" t="n">
        <f aca="false">(B15-K15)/K15*10^6</f>
        <v>-22.523034773682</v>
      </c>
      <c r="M15" s="4" t="n">
        <f aca="false">(D15-K15)/K15*10^6</f>
        <v>-6.25944797074143</v>
      </c>
    </row>
    <row r="16" customFormat="false" ht="12" hidden="false" customHeight="false" outlineLevel="0" collapsed="false">
      <c r="A16" s="3" t="n">
        <v>4108</v>
      </c>
      <c r="B16" s="4" t="n">
        <v>1225.657</v>
      </c>
      <c r="C16" s="5" t="n">
        <v>21.61006</v>
      </c>
      <c r="D16" s="4" t="n">
        <v>1225.64</v>
      </c>
      <c r="E16" s="3" t="s">
        <v>49</v>
      </c>
      <c r="F16" s="6" t="n">
        <v>1.07E-006</v>
      </c>
      <c r="G16" s="2" t="s">
        <v>50</v>
      </c>
      <c r="H16" s="3" t="s">
        <v>51</v>
      </c>
      <c r="I16" s="3" t="n">
        <v>633</v>
      </c>
      <c r="J16" s="3" t="n">
        <v>643</v>
      </c>
      <c r="K16" s="4" t="n">
        <v>1225.634289</v>
      </c>
      <c r="L16" s="4" t="n">
        <f aca="false">(B16-K16)/K16*10^6</f>
        <v>18.5299972460584</v>
      </c>
      <c r="M16" s="4" t="n">
        <f aca="false">(D16-K16)/K16*10^6</f>
        <v>4.65962812176132</v>
      </c>
    </row>
    <row r="17" customFormat="false" ht="12" hidden="false" customHeight="false" outlineLevel="0" collapsed="false">
      <c r="A17" s="3" t="n">
        <v>1009</v>
      </c>
      <c r="B17" s="4" t="n">
        <v>930.4984</v>
      </c>
      <c r="C17" s="5" t="n">
        <v>24.85028</v>
      </c>
      <c r="D17" s="4" t="n">
        <v>930.501</v>
      </c>
      <c r="E17" s="3" t="s">
        <v>52</v>
      </c>
      <c r="F17" s="6" t="n">
        <v>0.0119</v>
      </c>
      <c r="G17" s="2" t="s">
        <v>53</v>
      </c>
      <c r="H17" s="3" t="s">
        <v>54</v>
      </c>
      <c r="I17" s="3" t="n">
        <v>105</v>
      </c>
      <c r="J17" s="3" t="n">
        <v>113</v>
      </c>
      <c r="K17" s="4" t="n">
        <v>930.5022117</v>
      </c>
      <c r="L17" s="4" t="n">
        <f aca="false">(B17-K17)/K17*10^6</f>
        <v>-4.0963900484068</v>
      </c>
      <c r="M17" s="4" t="n">
        <f aca="false">(D17-K17)/K17*10^6</f>
        <v>-1.30220002141122</v>
      </c>
    </row>
    <row r="18" customFormat="false" ht="12" hidden="false" customHeight="false" outlineLevel="0" collapsed="false">
      <c r="A18" s="3" t="n">
        <v>7098</v>
      </c>
      <c r="B18" s="3" t="n">
        <v>1515.83</v>
      </c>
      <c r="C18" s="4" t="n">
        <v>22.9</v>
      </c>
      <c r="D18" s="4" t="n">
        <v>1515.81483238169</v>
      </c>
      <c r="E18" s="3" t="s">
        <v>55</v>
      </c>
      <c r="F18" s="6" t="n">
        <v>0.00038</v>
      </c>
      <c r="G18" s="2" t="s">
        <v>56</v>
      </c>
      <c r="H18" s="3" t="s">
        <v>57</v>
      </c>
      <c r="I18" s="3" t="n">
        <v>118</v>
      </c>
      <c r="J18" s="3" t="n">
        <v>132</v>
      </c>
      <c r="K18" s="4" t="n">
        <v>1515.817</v>
      </c>
      <c r="L18" s="4" t="n">
        <f aca="false">(B18-K18)/K18*10^6</f>
        <v>8.57623314682443</v>
      </c>
      <c r="M18" s="4" t="n">
        <f aca="false">(D18-K18)/K18*10^6</f>
        <v>-1.4300000000449</v>
      </c>
    </row>
    <row r="19" customFormat="false" ht="12" hidden="false" customHeight="false" outlineLevel="0" collapsed="false">
      <c r="A19" s="3" t="n">
        <v>8064</v>
      </c>
      <c r="B19" s="4" t="n">
        <v>1624.787</v>
      </c>
      <c r="C19" s="5" t="n">
        <v>23.17671</v>
      </c>
      <c r="D19" s="4" t="n">
        <v>1624.89</v>
      </c>
      <c r="E19" s="3" t="s">
        <v>58</v>
      </c>
      <c r="F19" s="6" t="n">
        <v>0.0341</v>
      </c>
      <c r="G19" s="2" t="s">
        <v>59</v>
      </c>
      <c r="H19" s="3" t="s">
        <v>60</v>
      </c>
      <c r="I19" s="3" t="n">
        <v>655</v>
      </c>
      <c r="J19" s="3" t="n">
        <v>669</v>
      </c>
      <c r="K19" s="4" t="n">
        <v>1624.889851</v>
      </c>
      <c r="L19" s="4" t="n">
        <f aca="false">(B19-K19)/K19*10^6</f>
        <v>-63.2972136151728</v>
      </c>
      <c r="M19" s="4" t="n">
        <f aca="false">(D19-K19)/K19*10^6</f>
        <v>0.0916985235033297</v>
      </c>
    </row>
    <row r="20" customFormat="false" ht="12" hidden="false" customHeight="false" outlineLevel="0" collapsed="false">
      <c r="A20" s="3" t="n">
        <v>1839</v>
      </c>
      <c r="B20" s="4" t="n">
        <v>1016.546</v>
      </c>
      <c r="C20" s="5" t="n">
        <v>21.15393</v>
      </c>
      <c r="D20" s="4" t="n">
        <v>1016.55</v>
      </c>
      <c r="E20" s="3" t="s">
        <v>61</v>
      </c>
      <c r="F20" s="6" t="n">
        <v>0.000516</v>
      </c>
      <c r="G20" s="2" t="s">
        <v>62</v>
      </c>
      <c r="H20" s="3" t="s">
        <v>63</v>
      </c>
      <c r="I20" s="3" t="n">
        <v>367</v>
      </c>
      <c r="J20" s="3" t="n">
        <v>376</v>
      </c>
      <c r="K20" s="4" t="n">
        <v>1016.550225</v>
      </c>
      <c r="L20" s="4" t="n">
        <f aca="false">(B20-K20)/K20*10^6</f>
        <v>-4.15621372756646</v>
      </c>
      <c r="M20" s="4" t="n">
        <f aca="false">(D20-K20)/K20*10^6</f>
        <v>-0.221336825733686</v>
      </c>
    </row>
    <row r="21" customFormat="false" ht="12" hidden="false" customHeight="false" outlineLevel="0" collapsed="false">
      <c r="A21" s="3" t="n">
        <v>11041</v>
      </c>
      <c r="B21" s="4" t="n">
        <v>2004.063</v>
      </c>
      <c r="C21" s="5" t="n">
        <v>24.70495</v>
      </c>
      <c r="D21" s="4" t="n">
        <v>2004.05</v>
      </c>
      <c r="E21" s="3" t="s">
        <v>64</v>
      </c>
      <c r="F21" s="6" t="n">
        <v>3.94E-007</v>
      </c>
      <c r="G21" s="2" t="s">
        <v>62</v>
      </c>
      <c r="H21" s="3" t="s">
        <v>63</v>
      </c>
      <c r="I21" s="3" t="n">
        <v>44</v>
      </c>
      <c r="J21" s="3" t="n">
        <v>63</v>
      </c>
      <c r="K21" s="4" t="n">
        <v>2004.031641</v>
      </c>
      <c r="L21" s="4" t="n">
        <f aca="false">(B21-K21)/K21*10^6</f>
        <v>15.6479565284797</v>
      </c>
      <c r="M21" s="4" t="n">
        <f aca="false">(D21-K21)/K21*10^6</f>
        <v>9.16103300183299</v>
      </c>
    </row>
    <row r="22" customFormat="false" ht="12" hidden="false" customHeight="false" outlineLevel="0" collapsed="false">
      <c r="A22" s="3" t="n">
        <v>10557</v>
      </c>
      <c r="B22" s="4" t="n">
        <v>1924.959</v>
      </c>
      <c r="C22" s="5" t="n">
        <v>21.73126</v>
      </c>
      <c r="D22" s="4" t="n">
        <v>1924.95</v>
      </c>
      <c r="E22" s="3" t="s">
        <v>65</v>
      </c>
      <c r="F22" s="6" t="n">
        <v>1.95E-007</v>
      </c>
      <c r="G22" s="2" t="s">
        <v>66</v>
      </c>
      <c r="H22" s="3" t="s">
        <v>67</v>
      </c>
      <c r="I22" s="3" t="n">
        <v>11</v>
      </c>
      <c r="J22" s="3" t="n">
        <v>32</v>
      </c>
      <c r="K22" s="4" t="n">
        <v>1924.935115</v>
      </c>
      <c r="L22" s="4" t="n">
        <f aca="false">(B22-K22)/K22*10^6</f>
        <v>12.4082104450902</v>
      </c>
      <c r="M22" s="4" t="n">
        <f aca="false">(D22-K22)/K22*10^6</f>
        <v>7.7327281756452</v>
      </c>
    </row>
    <row r="23" customFormat="false" ht="12" hidden="false" customHeight="false" outlineLevel="0" collapsed="false">
      <c r="A23" s="3" t="n">
        <v>16047</v>
      </c>
      <c r="B23" s="4" t="n">
        <v>2768.457</v>
      </c>
      <c r="C23" s="5" t="n">
        <v>18.82043</v>
      </c>
      <c r="D23" s="4" t="n">
        <v>2768.36</v>
      </c>
      <c r="E23" s="3" t="s">
        <v>68</v>
      </c>
      <c r="F23" s="6" t="n">
        <v>0.000137</v>
      </c>
      <c r="G23" s="2" t="s">
        <v>69</v>
      </c>
      <c r="H23" s="3" t="s">
        <v>70</v>
      </c>
      <c r="I23" s="3" t="n">
        <v>272</v>
      </c>
      <c r="J23" s="3" t="n">
        <v>295</v>
      </c>
      <c r="K23" s="4" t="n">
        <v>2768.361702</v>
      </c>
      <c r="L23" s="4" t="n">
        <f aca="false">(B23-K23)/K23*10^6</f>
        <v>34.4239699353165</v>
      </c>
      <c r="M23" s="4" t="n">
        <f aca="false">(D23-K23)/K23*10^6</f>
        <v>-0.614804054973508</v>
      </c>
    </row>
    <row r="24" customFormat="false" ht="12" hidden="false" customHeight="false" outlineLevel="0" collapsed="false">
      <c r="A24" s="3" t="n">
        <v>4975</v>
      </c>
      <c r="B24" s="4" t="n">
        <v>1308.607</v>
      </c>
      <c r="C24" s="5" t="n">
        <v>22.07059</v>
      </c>
      <c r="D24" s="4" t="n">
        <v>1308.6</v>
      </c>
      <c r="E24" s="3" t="s">
        <v>71</v>
      </c>
      <c r="F24" s="6" t="n">
        <v>4.59E-005</v>
      </c>
      <c r="G24" s="2" t="s">
        <v>72</v>
      </c>
      <c r="H24" s="3" t="s">
        <v>73</v>
      </c>
      <c r="I24" s="3" t="n">
        <v>77</v>
      </c>
      <c r="J24" s="3" t="n">
        <v>93</v>
      </c>
      <c r="K24" s="4" t="n">
        <v>1308.595946</v>
      </c>
      <c r="L24" s="4" t="n">
        <f aca="false">(B24-K24)/K24*10^6</f>
        <v>8.44722164534223</v>
      </c>
      <c r="M24" s="4" t="n">
        <f aca="false">(D24-K24)/K24*10^6</f>
        <v>3.09797689071891</v>
      </c>
    </row>
    <row r="25" customFormat="false" ht="12" hidden="false" customHeight="false" outlineLevel="0" collapsed="false">
      <c r="A25" s="3" t="n">
        <v>7239</v>
      </c>
      <c r="B25" s="4" t="n">
        <v>1532.788</v>
      </c>
      <c r="C25" s="5" t="n">
        <v>23.37122</v>
      </c>
      <c r="D25" s="4" t="n">
        <v>1532.7</v>
      </c>
      <c r="E25" s="3" t="s">
        <v>74</v>
      </c>
      <c r="F25" s="6" t="n">
        <v>1.9E-007</v>
      </c>
      <c r="G25" s="2" t="s">
        <v>75</v>
      </c>
      <c r="H25" s="3" t="s">
        <v>76</v>
      </c>
      <c r="I25" s="3" t="n">
        <v>238</v>
      </c>
      <c r="J25" s="3" t="n">
        <v>250</v>
      </c>
      <c r="K25" s="4" t="n">
        <v>1532.70349</v>
      </c>
      <c r="L25" s="4" t="n">
        <f aca="false">(B25-K25)/K25*10^6</f>
        <v>55.137866228718</v>
      </c>
      <c r="M25" s="4" t="n">
        <f aca="false">(D25-K25)/K25*10^6</f>
        <v>-2.27702228306153</v>
      </c>
    </row>
    <row r="26" customFormat="false" ht="12" hidden="false" customHeight="false" outlineLevel="0" collapsed="false">
      <c r="A26" s="3" t="n">
        <v>2798</v>
      </c>
      <c r="B26" s="4" t="n">
        <v>1109.556</v>
      </c>
      <c r="C26" s="5" t="n">
        <v>21.49602</v>
      </c>
      <c r="D26" s="4" t="n">
        <v>1109.61</v>
      </c>
      <c r="E26" s="3" t="s">
        <v>77</v>
      </c>
      <c r="F26" s="6" t="n">
        <v>2.08E-009</v>
      </c>
      <c r="G26" s="2" t="s">
        <v>78</v>
      </c>
      <c r="H26" s="3" t="s">
        <v>79</v>
      </c>
      <c r="I26" s="3" t="n">
        <v>317</v>
      </c>
      <c r="J26" s="3" t="n">
        <v>326</v>
      </c>
      <c r="K26" s="4" t="n">
        <v>1109.612097</v>
      </c>
      <c r="L26" s="4" t="n">
        <f aca="false">(B26-K26)/K26*10^6</f>
        <v>-50.555505073868</v>
      </c>
      <c r="M26" s="4" t="n">
        <f aca="false">(D26-K26)/K26*10^6</f>
        <v>-1.88984962016764</v>
      </c>
    </row>
    <row r="27" customFormat="false" ht="12" hidden="false" customHeight="false" outlineLevel="0" collapsed="false">
      <c r="A27" s="3" t="n">
        <v>3887</v>
      </c>
      <c r="B27" s="4" t="n">
        <v>1207.635</v>
      </c>
      <c r="C27" s="5" t="n">
        <v>22.23016</v>
      </c>
      <c r="D27" s="4" t="n">
        <v>1207.62</v>
      </c>
      <c r="E27" s="3" t="s">
        <v>80</v>
      </c>
      <c r="F27" s="6" t="n">
        <v>7.07E-006</v>
      </c>
      <c r="G27" s="2" t="s">
        <v>78</v>
      </c>
      <c r="H27" s="3" t="s">
        <v>79</v>
      </c>
      <c r="I27" s="3" t="n">
        <v>228</v>
      </c>
      <c r="J27" s="3" t="n">
        <v>237</v>
      </c>
      <c r="K27" s="4" t="n">
        <v>1207.608468</v>
      </c>
      <c r="L27" s="4" t="n">
        <f aca="false">(B27-K27)/K27*10^6</f>
        <v>21.9706972111828</v>
      </c>
      <c r="M27" s="4" t="n">
        <f aca="false">(D27-K27)/K27*10^6</f>
        <v>9.54945274529851</v>
      </c>
    </row>
    <row r="28" customFormat="false" ht="12" hidden="false" customHeight="false" outlineLevel="0" collapsed="false">
      <c r="A28" s="3" t="n">
        <v>9141</v>
      </c>
      <c r="B28" s="4" t="n">
        <v>1740.803</v>
      </c>
      <c r="C28" s="5" t="n">
        <v>24.44297</v>
      </c>
      <c r="D28" s="4" t="n">
        <v>1740.74</v>
      </c>
      <c r="E28" s="3" t="s">
        <v>81</v>
      </c>
      <c r="F28" s="6" t="n">
        <v>0.00114</v>
      </c>
      <c r="G28" s="2" t="s">
        <v>78</v>
      </c>
      <c r="H28" s="3" t="s">
        <v>79</v>
      </c>
      <c r="I28" s="3" t="n">
        <v>231</v>
      </c>
      <c r="J28" s="3" t="n">
        <v>245</v>
      </c>
      <c r="K28" s="4" t="n">
        <v>1740.732618</v>
      </c>
      <c r="L28" s="4" t="n">
        <f aca="false">(B28-K28)/K28*10^6</f>
        <v>40.4324014339282</v>
      </c>
      <c r="M28" s="4" t="n">
        <f aca="false">(D28-K28)/K28*10^6</f>
        <v>4.24074319264975</v>
      </c>
    </row>
    <row r="29" customFormat="false" ht="12" hidden="false" customHeight="false" outlineLevel="0" collapsed="false">
      <c r="A29" s="3" t="n">
        <v>11084</v>
      </c>
      <c r="B29" s="4" t="n">
        <v>2013.048</v>
      </c>
      <c r="C29" s="5" t="n">
        <v>21.66444</v>
      </c>
      <c r="D29" s="4" t="n">
        <v>2013.03</v>
      </c>
      <c r="E29" s="3" t="s">
        <v>82</v>
      </c>
      <c r="F29" s="6" t="n">
        <v>3.22E-009</v>
      </c>
      <c r="G29" s="2" t="s">
        <v>78</v>
      </c>
      <c r="H29" s="3" t="s">
        <v>79</v>
      </c>
      <c r="I29" s="3" t="n">
        <v>308</v>
      </c>
      <c r="J29" s="3" t="n">
        <v>326</v>
      </c>
      <c r="K29" s="4" t="n">
        <v>2013.020742</v>
      </c>
      <c r="L29" s="4" t="n">
        <f aca="false">(B29-K29)/K29*10^6</f>
        <v>13.540844081414</v>
      </c>
      <c r="M29" s="4" t="n">
        <f aca="false">(D29-K29)/K29*10^6</f>
        <v>4.5990584234354</v>
      </c>
    </row>
    <row r="30" customFormat="false" ht="12" hidden="false" customHeight="false" outlineLevel="0" collapsed="false">
      <c r="A30" s="3" t="n">
        <v>6653</v>
      </c>
      <c r="B30" s="4" t="n">
        <v>1471.768</v>
      </c>
      <c r="C30" s="5" t="n">
        <v>22.95336</v>
      </c>
      <c r="D30" s="4" t="n">
        <v>1471.73</v>
      </c>
      <c r="E30" s="3" t="s">
        <v>83</v>
      </c>
      <c r="F30" s="6" t="n">
        <v>0.000403</v>
      </c>
      <c r="G30" s="2" t="s">
        <v>84</v>
      </c>
      <c r="H30" s="3" t="s">
        <v>85</v>
      </c>
      <c r="I30" s="3" t="n">
        <v>17</v>
      </c>
      <c r="J30" s="3" t="n">
        <v>29</v>
      </c>
      <c r="K30" s="4" t="n">
        <v>1471.730708</v>
      </c>
      <c r="L30" s="4" t="n">
        <f aca="false">(B30-K30)/K30*10^6</f>
        <v>25.3388746985223</v>
      </c>
      <c r="M30" s="4" t="n">
        <f aca="false">(D30-K30)/K30*10^6</f>
        <v>-0.481066268565935</v>
      </c>
    </row>
    <row r="31" customFormat="false" ht="12" hidden="false" customHeight="false" outlineLevel="0" collapsed="false">
      <c r="A31" s="3" t="n">
        <v>7236</v>
      </c>
      <c r="B31" s="4" t="n">
        <v>1532.722</v>
      </c>
      <c r="C31" s="5" t="n">
        <v>19.06029</v>
      </c>
      <c r="D31" s="4" t="n">
        <v>1532.71</v>
      </c>
      <c r="E31" s="3" t="s">
        <v>86</v>
      </c>
      <c r="F31" s="6" t="n">
        <v>2.54E-006</v>
      </c>
      <c r="G31" s="2" t="s">
        <v>87</v>
      </c>
      <c r="H31" s="3" t="s">
        <v>88</v>
      </c>
      <c r="I31" s="3" t="n">
        <v>1282</v>
      </c>
      <c r="J31" s="3" t="n">
        <v>1295</v>
      </c>
      <c r="K31" s="4" t="n">
        <v>1532.721934</v>
      </c>
      <c r="L31" s="4" t="n">
        <f aca="false">(B31-K31)/K31*10^6</f>
        <v>0.0430606482471984</v>
      </c>
      <c r="M31" s="4" t="n">
        <f aca="false">(D31-K31)/K31*10^6</f>
        <v>-7.7861481167287</v>
      </c>
    </row>
    <row r="32" customFormat="false" ht="12" hidden="false" customHeight="false" outlineLevel="0" collapsed="false">
      <c r="A32" s="3" t="n">
        <v>18596</v>
      </c>
      <c r="B32" s="4" t="n">
        <v>3208.608</v>
      </c>
      <c r="C32" s="5" t="n">
        <v>20.26355</v>
      </c>
      <c r="D32" s="4" t="n">
        <v>3208.6</v>
      </c>
      <c r="E32" s="3" t="s">
        <v>89</v>
      </c>
      <c r="F32" s="6" t="n">
        <v>0.00868</v>
      </c>
      <c r="G32" s="2" t="s">
        <v>90</v>
      </c>
      <c r="H32" s="3" t="s">
        <v>91</v>
      </c>
      <c r="I32" s="3" t="n">
        <v>104</v>
      </c>
      <c r="J32" s="3" t="n">
        <v>131</v>
      </c>
      <c r="K32" s="4" t="n">
        <v>3208.601555</v>
      </c>
      <c r="L32" s="4" t="n">
        <f aca="false">(B32-K32)/K32*10^6</f>
        <v>2.00866324144917</v>
      </c>
      <c r="M32" s="4" t="n">
        <f aca="false">(D32-K32)/K32*10^6</f>
        <v>-0.484634808537458</v>
      </c>
    </row>
    <row r="33" customFormat="false" ht="12" hidden="false" customHeight="false" outlineLevel="0" collapsed="false">
      <c r="A33" s="3" t="n">
        <v>3506</v>
      </c>
      <c r="B33" s="3" t="n">
        <v>1174.55</v>
      </c>
      <c r="C33" s="4" t="n">
        <v>26.1</v>
      </c>
      <c r="D33" s="4" t="n">
        <v>1174.570818513</v>
      </c>
      <c r="E33" s="3" t="s">
        <v>92</v>
      </c>
      <c r="F33" s="6" t="n">
        <v>9.476E-007</v>
      </c>
      <c r="G33" s="2" t="s">
        <v>93</v>
      </c>
      <c r="H33" s="3" t="s">
        <v>94</v>
      </c>
      <c r="I33" s="3" t="n">
        <v>15</v>
      </c>
      <c r="J33" s="3" t="n">
        <v>25</v>
      </c>
      <c r="K33" s="4" t="n">
        <v>1174.575</v>
      </c>
      <c r="L33" s="4" t="n">
        <f aca="false">(B33-K33)/K33*10^6</f>
        <v>-21.2842943192993</v>
      </c>
      <c r="M33" s="4" t="n">
        <f aca="false">(D33-K33)/K33*10^6</f>
        <v>-3.56000000008194</v>
      </c>
    </row>
    <row r="34" customFormat="false" ht="12" hidden="false" customHeight="false" outlineLevel="0" collapsed="false">
      <c r="A34" s="3" t="n">
        <v>2011</v>
      </c>
      <c r="B34" s="4" t="n">
        <v>1034.474</v>
      </c>
      <c r="C34" s="5" t="n">
        <v>26.1671</v>
      </c>
      <c r="D34" s="4" t="n">
        <v>1034.47</v>
      </c>
      <c r="E34" s="3" t="s">
        <v>95</v>
      </c>
      <c r="F34" s="6" t="n">
        <v>0.000147</v>
      </c>
      <c r="G34" s="2" t="s">
        <v>96</v>
      </c>
      <c r="H34" s="3" t="s">
        <v>97</v>
      </c>
      <c r="I34" s="3" t="n">
        <v>1095</v>
      </c>
      <c r="J34" s="3" t="n">
        <v>1104</v>
      </c>
      <c r="K34" s="4" t="n">
        <v>1034.476785</v>
      </c>
      <c r="L34" s="4" t="n">
        <f aca="false">(B34-K34)/K34*10^6</f>
        <v>-2.69218221279932</v>
      </c>
      <c r="M34" s="4" t="n">
        <f aca="false">(D34-K34)/K34*10^6</f>
        <v>-6.55887120757015</v>
      </c>
    </row>
    <row r="35" customFormat="false" ht="12" hidden="false" customHeight="false" outlineLevel="0" collapsed="false">
      <c r="A35" s="3" t="n">
        <v>14106</v>
      </c>
      <c r="B35" s="4" t="n">
        <v>2480.275</v>
      </c>
      <c r="C35" s="5" t="n">
        <v>21.64705</v>
      </c>
      <c r="D35" s="4" t="n">
        <v>2480.29</v>
      </c>
      <c r="E35" s="3" t="s">
        <v>98</v>
      </c>
      <c r="F35" s="6" t="n">
        <v>0.0304</v>
      </c>
      <c r="G35" s="2" t="s">
        <v>99</v>
      </c>
      <c r="H35" s="3" t="s">
        <v>100</v>
      </c>
      <c r="I35" s="3" t="n">
        <v>372</v>
      </c>
      <c r="J35" s="3" t="n">
        <v>396</v>
      </c>
      <c r="K35" s="4" t="n">
        <v>2480.265951</v>
      </c>
      <c r="L35" s="4" t="n">
        <f aca="false">(B35-K35)/K35*10^6</f>
        <v>3.64839907453614</v>
      </c>
      <c r="M35" s="4" t="n">
        <f aca="false">(D35-K35)/K35*10^6</f>
        <v>9.6961376220193</v>
      </c>
    </row>
    <row r="36" customFormat="false" ht="12" hidden="false" customHeight="false" outlineLevel="0" collapsed="false">
      <c r="A36" s="3" t="n">
        <v>4295</v>
      </c>
      <c r="B36" s="4" t="n">
        <v>1240.627</v>
      </c>
      <c r="C36" s="5" t="n">
        <v>22.05604</v>
      </c>
      <c r="D36" s="4" t="n">
        <v>1240.66</v>
      </c>
      <c r="E36" s="3" t="s">
        <v>101</v>
      </c>
      <c r="F36" s="6" t="n">
        <v>0.0144</v>
      </c>
      <c r="G36" s="2" t="s">
        <v>102</v>
      </c>
      <c r="H36" s="3" t="s">
        <v>103</v>
      </c>
      <c r="I36" s="3" t="n">
        <v>210</v>
      </c>
      <c r="J36" s="3" t="n">
        <v>220</v>
      </c>
      <c r="K36" s="4" t="n">
        <v>1240.67034</v>
      </c>
      <c r="L36" s="4" t="n">
        <f aca="false">(B36-K36)/K36*10^6</f>
        <v>-34.9327283829029</v>
      </c>
      <c r="M36" s="4" t="n">
        <f aca="false">(D36-K36)/K36*10^6</f>
        <v>-8.33420423334583</v>
      </c>
    </row>
    <row r="37" customFormat="false" ht="12" hidden="false" customHeight="false" outlineLevel="0" collapsed="false">
      <c r="A37" s="3" t="n">
        <v>13493</v>
      </c>
      <c r="B37" s="4" t="n">
        <v>2379.199</v>
      </c>
      <c r="C37" s="5" t="n">
        <v>19.75626</v>
      </c>
      <c r="D37" s="4" t="n">
        <v>2379.14</v>
      </c>
      <c r="E37" s="3" t="s">
        <v>104</v>
      </c>
      <c r="F37" s="6" t="n">
        <v>2.2E-005</v>
      </c>
      <c r="G37" s="2" t="s">
        <v>105</v>
      </c>
      <c r="H37" s="3" t="s">
        <v>106</v>
      </c>
      <c r="I37" s="3" t="n">
        <v>582</v>
      </c>
      <c r="J37" s="3" t="n">
        <v>602</v>
      </c>
      <c r="K37" s="4" t="n">
        <v>2379.11651</v>
      </c>
      <c r="L37" s="4" t="n">
        <f aca="false">(B37-K37)/K37*10^6</f>
        <v>34.6725348058866</v>
      </c>
      <c r="M37" s="4" t="n">
        <f aca="false">(D37-K37)/K37*10^6</f>
        <v>9.87341305114897</v>
      </c>
    </row>
    <row r="38" customFormat="false" ht="12" hidden="false" customHeight="false" outlineLevel="0" collapsed="false">
      <c r="A38" s="3" t="n">
        <v>1082</v>
      </c>
      <c r="B38" s="4" t="n">
        <v>938.4582</v>
      </c>
      <c r="C38" s="5" t="n">
        <v>17.93806</v>
      </c>
      <c r="D38" s="4" t="n">
        <v>938.468</v>
      </c>
      <c r="E38" s="3" t="s">
        <v>107</v>
      </c>
      <c r="F38" s="6" t="n">
        <v>0.00141</v>
      </c>
      <c r="G38" s="2" t="s">
        <v>108</v>
      </c>
      <c r="H38" s="3" t="s">
        <v>109</v>
      </c>
      <c r="I38" s="3" t="n">
        <v>419</v>
      </c>
      <c r="J38" s="3" t="n">
        <v>427</v>
      </c>
      <c r="K38" s="4" t="n">
        <v>938.4682263</v>
      </c>
      <c r="L38" s="4" t="n">
        <f aca="false">(B38-K38)/K38*10^6</f>
        <v>-10.6836861589502</v>
      </c>
      <c r="M38" s="4" t="n">
        <f aca="false">(D38-K38)/K38*10^6</f>
        <v>-0.241137625831681</v>
      </c>
    </row>
    <row r="39" customFormat="false" ht="12" hidden="false" customHeight="false" outlineLevel="0" collapsed="false">
      <c r="A39" s="3" t="n">
        <v>5020</v>
      </c>
      <c r="B39" s="4" t="n">
        <v>1313.765</v>
      </c>
      <c r="C39" s="5" t="n">
        <v>21.3164</v>
      </c>
      <c r="D39" s="4" t="n">
        <v>1313.68</v>
      </c>
      <c r="E39" s="3" t="s">
        <v>110</v>
      </c>
      <c r="F39" s="6" t="n">
        <v>0.0014</v>
      </c>
      <c r="G39" s="2" t="s">
        <v>111</v>
      </c>
      <c r="H39" s="3" t="s">
        <v>112</v>
      </c>
      <c r="I39" s="3" t="n">
        <v>124</v>
      </c>
      <c r="J39" s="3" t="n">
        <v>135</v>
      </c>
      <c r="K39" s="4" t="n">
        <v>1313.682695</v>
      </c>
      <c r="L39" s="4" t="n">
        <f aca="false">(B39-K39)/K39*10^6</f>
        <v>62.6521155476841</v>
      </c>
      <c r="M39" s="4" t="n">
        <f aca="false">(D39-K39)/K39*10^6</f>
        <v>-2.05148473840808</v>
      </c>
    </row>
    <row r="40" customFormat="false" ht="12" hidden="false" customHeight="false" outlineLevel="0" collapsed="false">
      <c r="A40" s="3" t="n">
        <v>5377</v>
      </c>
      <c r="B40" s="4" t="n">
        <v>1345.673</v>
      </c>
      <c r="C40" s="5" t="n">
        <v>22.3088</v>
      </c>
      <c r="D40" s="4" t="n">
        <v>1345.68</v>
      </c>
      <c r="E40" s="3" t="s">
        <v>113</v>
      </c>
      <c r="F40" s="6" t="n">
        <v>2.16E-008</v>
      </c>
      <c r="G40" s="2" t="s">
        <v>111</v>
      </c>
      <c r="H40" s="3" t="s">
        <v>112</v>
      </c>
      <c r="I40" s="3" t="n">
        <v>158</v>
      </c>
      <c r="J40" s="3" t="n">
        <v>169</v>
      </c>
      <c r="K40" s="4" t="n">
        <v>1345.676547</v>
      </c>
      <c r="L40" s="4" t="n">
        <f aca="false">(B40-K40)/K40*10^6</f>
        <v>-2.63584886571256</v>
      </c>
      <c r="M40" s="4" t="n">
        <f aca="false">(D40-K40)/K40*10^6</f>
        <v>2.56599552673626</v>
      </c>
    </row>
    <row r="41" customFormat="false" ht="12" hidden="false" customHeight="false" outlineLevel="0" collapsed="false">
      <c r="A41" s="3" t="n">
        <v>6486</v>
      </c>
      <c r="B41" s="4" t="n">
        <v>1454.755</v>
      </c>
      <c r="C41" s="5" t="n">
        <v>20.9499</v>
      </c>
      <c r="D41" s="4" t="n">
        <v>1454.69</v>
      </c>
      <c r="E41" s="3" t="s">
        <v>114</v>
      </c>
      <c r="F41" s="6" t="n">
        <v>0.00407</v>
      </c>
      <c r="G41" s="2" t="s">
        <v>111</v>
      </c>
      <c r="H41" s="3" t="s">
        <v>112</v>
      </c>
      <c r="I41" s="3" t="n">
        <v>111</v>
      </c>
      <c r="J41" s="3" t="n">
        <v>123</v>
      </c>
      <c r="K41" s="4" t="n">
        <v>1454.682378</v>
      </c>
      <c r="L41" s="4" t="n">
        <f aca="false">(B41-K41)/K41*10^6</f>
        <v>49.9229255117419</v>
      </c>
      <c r="M41" s="4" t="n">
        <f aca="false">(D41-K41)/K41*10^6</f>
        <v>5.23963176797558</v>
      </c>
    </row>
    <row r="42" customFormat="false" ht="12" hidden="false" customHeight="false" outlineLevel="0" collapsed="false">
      <c r="A42" s="3" t="n">
        <v>8000</v>
      </c>
      <c r="B42" s="4" t="n">
        <v>1617.81</v>
      </c>
      <c r="C42" s="5" t="n">
        <v>20.01535</v>
      </c>
      <c r="D42" s="4" t="n">
        <v>1617.76</v>
      </c>
      <c r="E42" s="3" t="s">
        <v>115</v>
      </c>
      <c r="F42" s="6" t="n">
        <v>0.000433</v>
      </c>
      <c r="G42" s="2" t="s">
        <v>111</v>
      </c>
      <c r="H42" s="3" t="s">
        <v>112</v>
      </c>
      <c r="I42" s="3" t="n">
        <v>110</v>
      </c>
      <c r="J42" s="3" t="n">
        <v>123</v>
      </c>
      <c r="K42" s="4" t="n">
        <v>1617.745707</v>
      </c>
      <c r="L42" s="4" t="n">
        <f aca="false">(B42-K42)/K42*10^6</f>
        <v>39.7423400486928</v>
      </c>
      <c r="M42" s="4" t="n">
        <f aca="false">(D42-K42)/K42*10^6</f>
        <v>8.83513393860756</v>
      </c>
    </row>
    <row r="43" customFormat="false" ht="12" hidden="false" customHeight="false" outlineLevel="0" collapsed="false">
      <c r="A43" s="3" t="n">
        <v>4679</v>
      </c>
      <c r="B43" s="3" t="n">
        <v>1277.56</v>
      </c>
      <c r="C43" s="4" t="n">
        <v>29.6</v>
      </c>
      <c r="D43" s="4" t="n">
        <v>1277.58671427758</v>
      </c>
      <c r="E43" s="3" t="s">
        <v>116</v>
      </c>
      <c r="F43" s="6" t="n">
        <v>6.783E-005</v>
      </c>
      <c r="G43" s="2" t="s">
        <v>117</v>
      </c>
      <c r="H43" s="3" t="s">
        <v>118</v>
      </c>
      <c r="I43" s="3" t="n">
        <v>316</v>
      </c>
      <c r="J43" s="3" t="n">
        <v>325</v>
      </c>
      <c r="K43" s="4" t="n">
        <v>1277.582</v>
      </c>
      <c r="L43" s="4" t="n">
        <f aca="false">(B43-K43)/K43*10^6</f>
        <v>-17.2200297125053</v>
      </c>
      <c r="M43" s="4" t="n">
        <f aca="false">(D43-K43)/K43*10^6</f>
        <v>3.68999999998313</v>
      </c>
    </row>
    <row r="44" customFormat="false" ht="12" hidden="false" customHeight="false" outlineLevel="0" collapsed="false">
      <c r="A44" s="3" t="n">
        <v>8260</v>
      </c>
      <c r="B44" s="4" t="n">
        <v>1645.863</v>
      </c>
      <c r="C44" s="5" t="n">
        <v>23.58625</v>
      </c>
      <c r="D44" s="4" t="n">
        <v>1645.78</v>
      </c>
      <c r="E44" s="3" t="s">
        <v>119</v>
      </c>
      <c r="F44" s="6" t="n">
        <v>3.14E-010</v>
      </c>
      <c r="G44" s="2" t="s">
        <v>117</v>
      </c>
      <c r="H44" s="3" t="s">
        <v>118</v>
      </c>
      <c r="I44" s="3" t="n">
        <v>68</v>
      </c>
      <c r="J44" s="3" t="n">
        <v>81</v>
      </c>
      <c r="K44" s="4" t="n">
        <v>1645.777006</v>
      </c>
      <c r="L44" s="4" t="n">
        <f aca="false">(B44-K44)/K44*10^6</f>
        <v>52.2513072466805</v>
      </c>
      <c r="M44" s="4" t="n">
        <f aca="false">(D44-K44)/K44*10^6</f>
        <v>1.81920150119305</v>
      </c>
    </row>
    <row r="45" customFormat="false" ht="12" hidden="false" customHeight="false" outlineLevel="0" collapsed="false">
      <c r="A45" s="3" t="n">
        <v>10544</v>
      </c>
      <c r="B45" s="4" t="n">
        <v>1923.004</v>
      </c>
      <c r="C45" s="5" t="n">
        <v>22.00979</v>
      </c>
      <c r="D45" s="4" t="n">
        <v>1922.96</v>
      </c>
      <c r="E45" s="3" t="s">
        <v>120</v>
      </c>
      <c r="F45" s="6" t="n">
        <v>7.4E-009</v>
      </c>
      <c r="G45" s="2" t="s">
        <v>117</v>
      </c>
      <c r="H45" s="3" t="s">
        <v>118</v>
      </c>
      <c r="I45" s="3" t="n">
        <v>104</v>
      </c>
      <c r="J45" s="3" t="n">
        <v>120</v>
      </c>
      <c r="K45" s="4" t="n">
        <v>1922.955382</v>
      </c>
      <c r="L45" s="4" t="n">
        <f aca="false">(B45-K45)/K45*10^6</f>
        <v>25.2829579172242</v>
      </c>
      <c r="M45" s="4" t="n">
        <f aca="false">(D45-K45)/K45*10^6</f>
        <v>2.40151177877757</v>
      </c>
    </row>
    <row r="46" customFormat="false" ht="12" hidden="false" customHeight="false" outlineLevel="0" collapsed="false">
      <c r="A46" s="3" t="n">
        <v>10832</v>
      </c>
      <c r="B46" s="4" t="n">
        <v>1970.932</v>
      </c>
      <c r="C46" s="5" t="n">
        <v>25.414</v>
      </c>
      <c r="D46" s="4" t="n">
        <v>1971.06</v>
      </c>
      <c r="E46" s="3" t="s">
        <v>121</v>
      </c>
      <c r="F46" s="6" t="n">
        <v>0.00129</v>
      </c>
      <c r="G46" s="2" t="s">
        <v>117</v>
      </c>
      <c r="H46" s="3" t="s">
        <v>118</v>
      </c>
      <c r="I46" s="3" t="n">
        <v>137</v>
      </c>
      <c r="J46" s="3" t="n">
        <v>153</v>
      </c>
      <c r="K46" s="4" t="n">
        <v>1971.046563</v>
      </c>
      <c r="L46" s="4" t="n">
        <f aca="false">(B46-K46)/K46*10^6</f>
        <v>-58.1229292857092</v>
      </c>
      <c r="M46" s="4" t="n">
        <f aca="false">(D46-K46)/K46*10^6</f>
        <v>6.81719054845069</v>
      </c>
    </row>
    <row r="47" customFormat="false" ht="12" hidden="false" customHeight="false" outlineLevel="0" collapsed="false">
      <c r="A47" s="3" t="n">
        <v>7813</v>
      </c>
      <c r="B47" s="4" t="n">
        <v>1595.764</v>
      </c>
      <c r="C47" s="5" t="n">
        <v>23.13605</v>
      </c>
      <c r="D47" s="4" t="n">
        <v>1595.75</v>
      </c>
      <c r="E47" s="3" t="s">
        <v>122</v>
      </c>
      <c r="F47" s="6" t="n">
        <v>0.0202</v>
      </c>
      <c r="G47" s="2" t="s">
        <v>123</v>
      </c>
      <c r="H47" s="3" t="s">
        <v>124</v>
      </c>
      <c r="I47" s="3" t="n">
        <v>330</v>
      </c>
      <c r="J47" s="3" t="n">
        <v>344</v>
      </c>
      <c r="K47" s="4" t="n">
        <v>1595.746752</v>
      </c>
      <c r="L47" s="4" t="n">
        <f aca="false">(B47-K47)/K47*10^6</f>
        <v>10.8087326377221</v>
      </c>
      <c r="M47" s="4" t="n">
        <f aca="false">(D47-K47)/K47*10^6</f>
        <v>2.03541069152371</v>
      </c>
    </row>
    <row r="48" customFormat="false" ht="12" hidden="false" customHeight="false" outlineLevel="0" collapsed="false">
      <c r="A48" s="3" t="n">
        <v>3532</v>
      </c>
      <c r="B48" s="4" t="n">
        <v>1177.499</v>
      </c>
      <c r="C48" s="5" t="n">
        <v>26.5135</v>
      </c>
      <c r="D48" s="4" t="n">
        <v>1177.56</v>
      </c>
      <c r="E48" s="3" t="s">
        <v>125</v>
      </c>
      <c r="F48" s="6" t="n">
        <v>0.00019</v>
      </c>
      <c r="G48" s="2" t="s">
        <v>126</v>
      </c>
      <c r="H48" s="3" t="s">
        <v>127</v>
      </c>
      <c r="I48" s="3" t="n">
        <v>58</v>
      </c>
      <c r="J48" s="3" t="n">
        <v>68</v>
      </c>
      <c r="K48" s="4" t="n">
        <v>1177.561518</v>
      </c>
      <c r="L48" s="4" t="n">
        <f aca="false">(B48-K48)/K48*10^6</f>
        <v>-53.0910691665066</v>
      </c>
      <c r="M48" s="4" t="n">
        <f aca="false">(D48-K48)/K48*10^6</f>
        <v>-1.28910462581265</v>
      </c>
    </row>
    <row r="49" customFormat="false" ht="12" hidden="false" customHeight="false" outlineLevel="0" collapsed="false">
      <c r="A49" s="3" t="n">
        <v>201</v>
      </c>
      <c r="B49" s="4" t="n">
        <v>838.4793</v>
      </c>
      <c r="C49" s="5" t="n">
        <v>20.92748</v>
      </c>
      <c r="D49" s="4" t="n">
        <v>838.433</v>
      </c>
      <c r="E49" s="3" t="s">
        <v>128</v>
      </c>
      <c r="F49" s="6" t="n">
        <v>0.00532</v>
      </c>
      <c r="G49" s="2" t="s">
        <v>129</v>
      </c>
      <c r="H49" s="3" t="s">
        <v>130</v>
      </c>
      <c r="I49" s="3" t="n">
        <v>99</v>
      </c>
      <c r="J49" s="3" t="n">
        <v>106</v>
      </c>
      <c r="K49" s="4" t="n">
        <v>838.4297155</v>
      </c>
      <c r="L49" s="4" t="n">
        <f aca="false">(B49-K49)/K49*10^6</f>
        <v>59.139721652582</v>
      </c>
      <c r="M49" s="4" t="n">
        <f aca="false">(D49-K49)/K49*10^6</f>
        <v>3.91744226048931</v>
      </c>
    </row>
    <row r="50" customFormat="false" ht="12" hidden="false" customHeight="false" outlineLevel="0" collapsed="false">
      <c r="A50" s="3" t="n">
        <v>217</v>
      </c>
      <c r="B50" s="4" t="n">
        <v>841.4311</v>
      </c>
      <c r="C50" s="5" t="n">
        <v>19.6073</v>
      </c>
      <c r="D50" s="4" t="n">
        <v>841.403</v>
      </c>
      <c r="E50" s="3" t="s">
        <v>131</v>
      </c>
      <c r="F50" s="6" t="n">
        <v>0.000156</v>
      </c>
      <c r="G50" s="2" t="s">
        <v>129</v>
      </c>
      <c r="H50" s="3" t="s">
        <v>130</v>
      </c>
      <c r="I50" s="3" t="n">
        <v>454</v>
      </c>
      <c r="J50" s="3" t="n">
        <v>460</v>
      </c>
      <c r="K50" s="4" t="n">
        <v>841.404229</v>
      </c>
      <c r="L50" s="4" t="n">
        <f aca="false">(B50-K50)/K50*10^6</f>
        <v>31.9358984348869</v>
      </c>
      <c r="M50" s="4" t="n">
        <f aca="false">(D50-K50)/K50*10^6</f>
        <v>-1.46065346192433</v>
      </c>
    </row>
    <row r="51" customFormat="false" ht="12" hidden="false" customHeight="false" outlineLevel="0" collapsed="false">
      <c r="A51" s="3" t="n">
        <v>247</v>
      </c>
      <c r="B51" s="4" t="n">
        <v>845.4339</v>
      </c>
      <c r="C51" s="5" t="n">
        <v>20.35919</v>
      </c>
      <c r="D51" s="4" t="n">
        <v>845.387</v>
      </c>
      <c r="E51" s="3" t="s">
        <v>132</v>
      </c>
      <c r="F51" s="6" t="n">
        <v>0.0106</v>
      </c>
      <c r="G51" s="2" t="s">
        <v>129</v>
      </c>
      <c r="H51" s="3" t="s">
        <v>130</v>
      </c>
      <c r="I51" s="3" t="n">
        <v>301</v>
      </c>
      <c r="J51" s="3" t="n">
        <v>308</v>
      </c>
      <c r="K51" s="4" t="n">
        <v>845.3879103</v>
      </c>
      <c r="L51" s="4" t="n">
        <f aca="false">(B51-K51)/K51*10^6</f>
        <v>54.4007069886176</v>
      </c>
      <c r="M51" s="4" t="n">
        <f aca="false">(D51-K51)/K51*10^6</f>
        <v>-1.0767837923983</v>
      </c>
    </row>
    <row r="52" customFormat="false" ht="12" hidden="false" customHeight="false" outlineLevel="0" collapsed="false">
      <c r="A52" s="3" t="n">
        <v>1420</v>
      </c>
      <c r="B52" s="4" t="n">
        <v>972.4947</v>
      </c>
      <c r="C52" s="5" t="n">
        <v>20.44995</v>
      </c>
      <c r="D52" s="4" t="n">
        <v>972.485</v>
      </c>
      <c r="E52" s="3" t="s">
        <v>133</v>
      </c>
      <c r="F52" s="6" t="n">
        <v>4.04E-006</v>
      </c>
      <c r="G52" s="2" t="s">
        <v>129</v>
      </c>
      <c r="H52" s="3" t="s">
        <v>130</v>
      </c>
      <c r="I52" s="3" t="n">
        <v>222</v>
      </c>
      <c r="J52" s="3" t="n">
        <v>229</v>
      </c>
      <c r="K52" s="4" t="n">
        <v>972.4876243</v>
      </c>
      <c r="L52" s="4" t="n">
        <f aca="false">(B52-K52)/K52*10^6</f>
        <v>7.27587665196887</v>
      </c>
      <c r="M52" s="4" t="n">
        <f aca="false">(D52-K52)/K52*10^6</f>
        <v>-2.69854333814116</v>
      </c>
    </row>
    <row r="53" customFormat="false" ht="12" hidden="false" customHeight="false" outlineLevel="0" collapsed="false">
      <c r="A53" s="3" t="n">
        <v>1457</v>
      </c>
      <c r="B53" s="4" t="n">
        <v>976.4998</v>
      </c>
      <c r="C53" s="5" t="n">
        <v>20.08868</v>
      </c>
      <c r="D53" s="4" t="n">
        <v>976.491</v>
      </c>
      <c r="E53" s="3" t="s">
        <v>134</v>
      </c>
      <c r="F53" s="6" t="n">
        <v>0.00888</v>
      </c>
      <c r="G53" s="2" t="s">
        <v>129</v>
      </c>
      <c r="H53" s="3" t="s">
        <v>130</v>
      </c>
      <c r="I53" s="3" t="n">
        <v>305</v>
      </c>
      <c r="J53" s="3" t="n">
        <v>313</v>
      </c>
      <c r="K53" s="4" t="n">
        <v>976.4825389</v>
      </c>
      <c r="L53" s="4" t="n">
        <f aca="false">(B53-K53)/K53*10^6</f>
        <v>17.6768137804963</v>
      </c>
      <c r="M53" s="4" t="n">
        <f aca="false">(D53-K53)/K53*10^6</f>
        <v>8.66487588145525</v>
      </c>
    </row>
    <row r="54" customFormat="false" ht="12" hidden="false" customHeight="false" outlineLevel="0" collapsed="false">
      <c r="A54" s="3" t="n">
        <v>1677</v>
      </c>
      <c r="B54" s="4" t="n">
        <v>1000.468</v>
      </c>
      <c r="C54" s="5" t="n">
        <v>25.45519</v>
      </c>
      <c r="D54" s="4" t="n">
        <v>1000.55</v>
      </c>
      <c r="E54" s="3" t="s">
        <v>135</v>
      </c>
      <c r="F54" s="6" t="n">
        <v>0.00316</v>
      </c>
      <c r="G54" s="2" t="s">
        <v>129</v>
      </c>
      <c r="H54" s="3" t="s">
        <v>130</v>
      </c>
      <c r="I54" s="3" t="n">
        <v>195</v>
      </c>
      <c r="J54" s="3" t="n">
        <v>203</v>
      </c>
      <c r="K54" s="4" t="n">
        <v>1000.544077</v>
      </c>
      <c r="L54" s="4" t="n">
        <f aca="false">(B54-K54)/K54*10^6</f>
        <v>-76.0356307621766</v>
      </c>
      <c r="M54" s="4" t="n">
        <f aca="false">(D54-K54)/K54*10^6</f>
        <v>5.91977918423962</v>
      </c>
    </row>
    <row r="55" customFormat="false" ht="12" hidden="false" customHeight="false" outlineLevel="0" collapsed="false">
      <c r="A55" s="3" t="n">
        <v>2589</v>
      </c>
      <c r="B55" s="4" t="n">
        <v>1089.471</v>
      </c>
      <c r="C55" s="5" t="n">
        <v>21.15244</v>
      </c>
      <c r="D55" s="4" t="n">
        <v>1089.52</v>
      </c>
      <c r="E55" s="3" t="s">
        <v>136</v>
      </c>
      <c r="F55" s="6" t="n">
        <v>1.32E-007</v>
      </c>
      <c r="G55" s="2" t="s">
        <v>129</v>
      </c>
      <c r="H55" s="3" t="s">
        <v>130</v>
      </c>
      <c r="I55" s="3" t="n">
        <v>454</v>
      </c>
      <c r="J55" s="3" t="n">
        <v>462</v>
      </c>
      <c r="K55" s="4" t="n">
        <v>1089.520321</v>
      </c>
      <c r="L55" s="4" t="n">
        <f aca="false">(B55-K55)/K55*10^6</f>
        <v>-45.2685452940382</v>
      </c>
      <c r="M55" s="4" t="n">
        <f aca="false">(D55-K55)/K55*10^6</f>
        <v>-0.294625069214621</v>
      </c>
    </row>
    <row r="56" customFormat="false" ht="12" hidden="false" customHeight="false" outlineLevel="0" collapsed="false">
      <c r="A56" s="3" t="n">
        <v>3188</v>
      </c>
      <c r="B56" s="4" t="n">
        <v>1147.601</v>
      </c>
      <c r="C56" s="5" t="n">
        <v>22.03381</v>
      </c>
      <c r="D56" s="4" t="n">
        <v>1147.55</v>
      </c>
      <c r="E56" s="3" t="s">
        <v>137</v>
      </c>
      <c r="F56" s="6" t="n">
        <v>0.0081</v>
      </c>
      <c r="G56" s="2" t="s">
        <v>129</v>
      </c>
      <c r="H56" s="3" t="s">
        <v>130</v>
      </c>
      <c r="I56" s="3" t="n">
        <v>303</v>
      </c>
      <c r="J56" s="3" t="n">
        <v>313</v>
      </c>
      <c r="K56" s="4" t="n">
        <v>1147.54693</v>
      </c>
      <c r="L56" s="4" t="n">
        <f aca="false">(B56-K56)/K56*10^6</f>
        <v>47.1178986990431</v>
      </c>
      <c r="M56" s="4" t="n">
        <f aca="false">(D56-K56)/K56*10^6</f>
        <v>2.67527185139147</v>
      </c>
    </row>
    <row r="57" customFormat="false" ht="12" hidden="false" customHeight="false" outlineLevel="0" collapsed="false">
      <c r="A57" s="3" t="n">
        <v>3736</v>
      </c>
      <c r="B57" s="4" t="n">
        <v>1197.56</v>
      </c>
      <c r="C57" s="5" t="n">
        <v>18.21705</v>
      </c>
      <c r="D57" s="4" t="n">
        <v>1197.56</v>
      </c>
      <c r="E57" s="3" t="s">
        <v>138</v>
      </c>
      <c r="F57" s="6" t="n">
        <v>0.00294</v>
      </c>
      <c r="G57" s="2" t="s">
        <v>129</v>
      </c>
      <c r="H57" s="3" t="s">
        <v>130</v>
      </c>
      <c r="I57" s="3" t="n">
        <v>39</v>
      </c>
      <c r="J57" s="3" t="n">
        <v>48</v>
      </c>
      <c r="K57" s="4" t="n">
        <v>1197.56794</v>
      </c>
      <c r="L57" s="4" t="n">
        <f aca="false">(B57-K57)/K57*10^6</f>
        <v>-6.6301040089319</v>
      </c>
      <c r="M57" s="4" t="n">
        <f aca="false">(D57-K57)/K57*10^6</f>
        <v>-6.6301040089319</v>
      </c>
    </row>
    <row r="58" customFormat="false" ht="12" hidden="false" customHeight="false" outlineLevel="0" collapsed="false">
      <c r="A58" s="3" t="n">
        <v>4281</v>
      </c>
      <c r="B58" s="4" t="n">
        <v>1239.63</v>
      </c>
      <c r="C58" s="5" t="n">
        <v>19.68504</v>
      </c>
      <c r="D58" s="4" t="n">
        <v>1239.6</v>
      </c>
      <c r="E58" s="3" t="s">
        <v>139</v>
      </c>
      <c r="F58" s="6" t="n">
        <v>2.38E-005</v>
      </c>
      <c r="G58" s="2" t="s">
        <v>129</v>
      </c>
      <c r="H58" s="3" t="s">
        <v>130</v>
      </c>
      <c r="I58" s="3" t="n">
        <v>161</v>
      </c>
      <c r="J58" s="3" t="n">
        <v>170</v>
      </c>
      <c r="K58" s="4" t="n">
        <v>1239.599634</v>
      </c>
      <c r="L58" s="4" t="n">
        <f aca="false">(B58-K58)/K58*10^6</f>
        <v>24.4966190431979</v>
      </c>
      <c r="M58" s="4" t="n">
        <f aca="false">(D58-K58)/K58*10^6</f>
        <v>0.29525662153062</v>
      </c>
    </row>
    <row r="59" customFormat="false" ht="12" hidden="false" customHeight="false" outlineLevel="0" collapsed="false">
      <c r="A59" s="3" t="n">
        <v>4475</v>
      </c>
      <c r="B59" s="4" t="n">
        <v>1257.626</v>
      </c>
      <c r="C59" s="5" t="n">
        <v>21.59417</v>
      </c>
      <c r="D59" s="4" t="n">
        <v>1257.56</v>
      </c>
      <c r="E59" s="3" t="s">
        <v>140</v>
      </c>
      <c r="F59" s="6" t="n">
        <v>2.65E-009</v>
      </c>
      <c r="G59" s="2" t="s">
        <v>129</v>
      </c>
      <c r="H59" s="3" t="s">
        <v>130</v>
      </c>
      <c r="I59" s="3" t="n">
        <v>142</v>
      </c>
      <c r="J59" s="3" t="n">
        <v>154</v>
      </c>
      <c r="K59" s="4" t="n">
        <v>1257.558557</v>
      </c>
      <c r="L59" s="4" t="n">
        <f aca="false">(B59-K59)/K59*10^6</f>
        <v>53.6301070232485</v>
      </c>
      <c r="M59" s="4" t="n">
        <f aca="false">(D59-K59)/K59*10^6</f>
        <v>1.14746147751835</v>
      </c>
    </row>
    <row r="60" customFormat="false" ht="12" hidden="false" customHeight="false" outlineLevel="0" collapsed="false">
      <c r="A60" s="3" t="n">
        <v>4648</v>
      </c>
      <c r="B60" s="4" t="n">
        <v>1274.652</v>
      </c>
      <c r="C60" s="5" t="n">
        <v>18.86143</v>
      </c>
      <c r="D60" s="4" t="n">
        <v>1274.68</v>
      </c>
      <c r="E60" s="3" t="s">
        <v>141</v>
      </c>
      <c r="F60" s="6" t="n">
        <v>1.82E-012</v>
      </c>
      <c r="G60" s="2" t="s">
        <v>129</v>
      </c>
      <c r="H60" s="3" t="s">
        <v>130</v>
      </c>
      <c r="I60" s="3" t="n">
        <v>376</v>
      </c>
      <c r="J60" s="3" t="n">
        <v>387</v>
      </c>
      <c r="K60" s="4" t="n">
        <v>1274.68303</v>
      </c>
      <c r="L60" s="4" t="n">
        <f aca="false">(B60-K60)/K60*10^6</f>
        <v>-24.3433067433818</v>
      </c>
      <c r="M60" s="4" t="n">
        <f aca="false">(D60-K60)/K60*10^6</f>
        <v>-2.37706153493964</v>
      </c>
    </row>
    <row r="61" customFormat="false" ht="12" hidden="false" customHeight="false" outlineLevel="0" collapsed="false">
      <c r="A61" s="3" t="n">
        <v>4727</v>
      </c>
      <c r="B61" s="4" t="n">
        <v>1282.644</v>
      </c>
      <c r="C61" s="5" t="n">
        <v>22.96395</v>
      </c>
      <c r="D61" s="4" t="n">
        <v>1282.58</v>
      </c>
      <c r="E61" s="3" t="s">
        <v>142</v>
      </c>
      <c r="F61" s="6" t="n">
        <v>6.11E-006</v>
      </c>
      <c r="G61" s="2" t="s">
        <v>129</v>
      </c>
      <c r="H61" s="3" t="s">
        <v>130</v>
      </c>
      <c r="I61" s="3" t="n">
        <v>331</v>
      </c>
      <c r="J61" s="3" t="n">
        <v>341</v>
      </c>
      <c r="K61" s="4" t="n">
        <v>1282.578959</v>
      </c>
      <c r="L61" s="4" t="n">
        <f aca="false">(B61-K61)/K61*10^6</f>
        <v>50.7111079155515</v>
      </c>
      <c r="M61" s="4" t="n">
        <f aca="false">(D61-K61)/K61*10^6</f>
        <v>0.811645936245649</v>
      </c>
    </row>
    <row r="62" customFormat="false" ht="12" hidden="false" customHeight="false" outlineLevel="0" collapsed="false">
      <c r="A62" s="3" t="n">
        <v>5159</v>
      </c>
      <c r="B62" s="4" t="n">
        <v>1326.668</v>
      </c>
      <c r="C62" s="5" t="n">
        <v>20.36861</v>
      </c>
      <c r="D62" s="4" t="n">
        <v>1326.63</v>
      </c>
      <c r="E62" s="3" t="s">
        <v>143</v>
      </c>
      <c r="F62" s="6" t="n">
        <v>0.000162</v>
      </c>
      <c r="G62" s="2" t="s">
        <v>129</v>
      </c>
      <c r="H62" s="3" t="s">
        <v>130</v>
      </c>
      <c r="I62" s="3" t="n">
        <v>160</v>
      </c>
      <c r="J62" s="3" t="n">
        <v>170</v>
      </c>
      <c r="K62" s="4" t="n">
        <v>1326.631663</v>
      </c>
      <c r="L62" s="4" t="n">
        <f aca="false">(B62-K62)/K62*10^6</f>
        <v>27.3904211797809</v>
      </c>
      <c r="M62" s="4" t="n">
        <f aca="false">(D62-K62)/K62*10^6</f>
        <v>-1.25355066229892</v>
      </c>
    </row>
    <row r="63" customFormat="false" ht="12" hidden="false" customHeight="false" outlineLevel="0" collapsed="false">
      <c r="A63" s="3" t="n">
        <v>5541</v>
      </c>
      <c r="B63" s="4" t="n">
        <v>1361.729</v>
      </c>
      <c r="C63" s="5" t="n">
        <v>17.61872</v>
      </c>
      <c r="D63" s="4" t="n">
        <v>1361.69</v>
      </c>
      <c r="E63" s="3" t="s">
        <v>144</v>
      </c>
      <c r="F63" s="6" t="n">
        <v>9.48E-009</v>
      </c>
      <c r="G63" s="2" t="s">
        <v>129</v>
      </c>
      <c r="H63" s="3" t="s">
        <v>130</v>
      </c>
      <c r="I63" s="3" t="n">
        <v>49</v>
      </c>
      <c r="J63" s="3" t="n">
        <v>61</v>
      </c>
      <c r="K63" s="4" t="n">
        <v>1361.689906</v>
      </c>
      <c r="L63" s="4" t="n">
        <f aca="false">(B63-K63)/K63*10^6</f>
        <v>28.7099139295355</v>
      </c>
      <c r="M63" s="4" t="n">
        <f aca="false">(D63-K63)/K63*10^6</f>
        <v>0.069031869573135</v>
      </c>
    </row>
    <row r="64" customFormat="false" ht="12" hidden="false" customHeight="false" outlineLevel="0" collapsed="false">
      <c r="A64" s="3" t="n">
        <v>6144</v>
      </c>
      <c r="B64" s="4" t="n">
        <v>1419.74</v>
      </c>
      <c r="C64" s="5" t="n">
        <v>17.70537</v>
      </c>
      <c r="D64" s="4" t="n">
        <v>1419.77</v>
      </c>
      <c r="E64" s="3" t="s">
        <v>145</v>
      </c>
      <c r="F64" s="6" t="n">
        <v>1.15E-008</v>
      </c>
      <c r="G64" s="2" t="s">
        <v>129</v>
      </c>
      <c r="H64" s="3" t="s">
        <v>130</v>
      </c>
      <c r="I64" s="3" t="n">
        <v>88</v>
      </c>
      <c r="J64" s="3" t="n">
        <v>99</v>
      </c>
      <c r="K64" s="4" t="n">
        <v>1419.769494</v>
      </c>
      <c r="L64" s="4" t="n">
        <f aca="false">(B64-K64)/K64*10^6</f>
        <v>-20.7737947071893</v>
      </c>
      <c r="M64" s="4" t="n">
        <f aca="false">(D64-K64)/K64*10^6</f>
        <v>0.35639588132094</v>
      </c>
    </row>
    <row r="65" customFormat="false" ht="12" hidden="false" customHeight="false" outlineLevel="0" collapsed="false">
      <c r="A65" s="3" t="n">
        <v>6157</v>
      </c>
      <c r="B65" s="4" t="n">
        <v>1420.647</v>
      </c>
      <c r="C65" s="5" t="n">
        <v>18.16909</v>
      </c>
      <c r="D65" s="4" t="n">
        <v>1420.64</v>
      </c>
      <c r="E65" s="3" t="s">
        <v>146</v>
      </c>
      <c r="F65" s="6" t="n">
        <v>8.25E-008</v>
      </c>
      <c r="G65" s="2" t="s">
        <v>129</v>
      </c>
      <c r="H65" s="3" t="s">
        <v>130</v>
      </c>
      <c r="I65" s="3" t="n">
        <v>70</v>
      </c>
      <c r="J65" s="3" t="n">
        <v>81</v>
      </c>
      <c r="K65" s="4" t="n">
        <v>1420.644353</v>
      </c>
      <c r="L65" s="4" t="n">
        <f aca="false">(B65-K65)/K65*10^6</f>
        <v>1.86323902561171</v>
      </c>
      <c r="M65" s="4" t="n">
        <f aca="false">(D65-K65)/K65*10^6</f>
        <v>-3.06410256065684</v>
      </c>
    </row>
    <row r="66" customFormat="false" ht="12" hidden="false" customHeight="false" outlineLevel="0" collapsed="false">
      <c r="A66" s="3" t="n">
        <v>6337</v>
      </c>
      <c r="B66" s="4" t="n">
        <v>1438.731</v>
      </c>
      <c r="C66" s="5" t="n">
        <v>18.65419</v>
      </c>
      <c r="D66" s="4" t="n">
        <v>1438.71</v>
      </c>
      <c r="E66" s="3" t="s">
        <v>147</v>
      </c>
      <c r="F66" s="6" t="n">
        <v>2.02E-006</v>
      </c>
      <c r="G66" s="2" t="s">
        <v>129</v>
      </c>
      <c r="H66" s="3" t="s">
        <v>130</v>
      </c>
      <c r="I66" s="3" t="n">
        <v>414</v>
      </c>
      <c r="J66" s="3" t="n">
        <v>425</v>
      </c>
      <c r="K66" s="4" t="n">
        <v>1438.716455</v>
      </c>
      <c r="L66" s="4" t="n">
        <f aca="false">(B66-K66)/K66*10^6</f>
        <v>10.1097057376731</v>
      </c>
      <c r="M66" s="4" t="n">
        <f aca="false">(D66-K66)/K66*10^6</f>
        <v>-4.48663805680871</v>
      </c>
    </row>
    <row r="67" customFormat="false" ht="12" hidden="false" customHeight="false" outlineLevel="0" collapsed="false">
      <c r="A67" s="3" t="n">
        <v>6925</v>
      </c>
      <c r="B67" s="4" t="n">
        <v>1498.817</v>
      </c>
      <c r="C67" s="5" t="n">
        <v>22.90483</v>
      </c>
      <c r="D67" s="4" t="n">
        <v>1498.81</v>
      </c>
      <c r="E67" s="3" t="s">
        <v>148</v>
      </c>
      <c r="F67" s="6" t="n">
        <v>1.07E-014</v>
      </c>
      <c r="G67" s="2" t="s">
        <v>129</v>
      </c>
      <c r="H67" s="3" t="s">
        <v>130</v>
      </c>
      <c r="I67" s="3" t="n">
        <v>195</v>
      </c>
      <c r="J67" s="3" t="n">
        <v>207</v>
      </c>
      <c r="K67" s="4" t="n">
        <v>1498.799122</v>
      </c>
      <c r="L67" s="4" t="n">
        <f aca="false">(B67-K67)/K67*10^6</f>
        <v>11.9282162216998</v>
      </c>
      <c r="M67" s="4" t="n">
        <f aca="false">(D67-K67)/K67*10^6</f>
        <v>7.25781049666768</v>
      </c>
    </row>
    <row r="68" customFormat="false" ht="12" hidden="false" customHeight="false" outlineLevel="0" collapsed="false">
      <c r="A68" s="3" t="n">
        <v>7021</v>
      </c>
      <c r="B68" s="4" t="n">
        <v>1507.681</v>
      </c>
      <c r="C68" s="5" t="n">
        <v>18.37459</v>
      </c>
      <c r="D68" s="4" t="n">
        <v>1507.67</v>
      </c>
      <c r="E68" s="3" t="s">
        <v>149</v>
      </c>
      <c r="F68" s="6" t="n">
        <v>5.76E-008</v>
      </c>
      <c r="G68" s="2" t="s">
        <v>129</v>
      </c>
      <c r="H68" s="3" t="s">
        <v>130</v>
      </c>
      <c r="I68" s="3" t="n">
        <v>70</v>
      </c>
      <c r="J68" s="3" t="n">
        <v>82</v>
      </c>
      <c r="K68" s="4" t="n">
        <v>1507.676381</v>
      </c>
      <c r="L68" s="4" t="n">
        <f aca="false">(B68-K68)/K68*10^6</f>
        <v>3.06365481230411</v>
      </c>
      <c r="M68" s="4" t="n">
        <f aca="false">(D68-K68)/K68*10^6</f>
        <v>-4.23234062716233</v>
      </c>
    </row>
    <row r="69" customFormat="false" ht="12" hidden="false" customHeight="false" outlineLevel="0" collapsed="false">
      <c r="A69" s="3" t="n">
        <v>7292</v>
      </c>
      <c r="B69" s="4" t="n">
        <v>1538.783</v>
      </c>
      <c r="C69" s="5" t="n">
        <v>20.71824</v>
      </c>
      <c r="D69" s="4" t="n">
        <v>1538.77</v>
      </c>
      <c r="E69" s="3" t="s">
        <v>150</v>
      </c>
      <c r="F69" s="6" t="n">
        <v>9.69E-008</v>
      </c>
      <c r="G69" s="2" t="s">
        <v>129</v>
      </c>
      <c r="H69" s="3" t="s">
        <v>130</v>
      </c>
      <c r="I69" s="3" t="n">
        <v>450</v>
      </c>
      <c r="J69" s="3" t="n">
        <v>462</v>
      </c>
      <c r="K69" s="4" t="n">
        <v>1538.758989</v>
      </c>
      <c r="L69" s="4" t="n">
        <f aca="false">(B69-K69)/K69*10^6</f>
        <v>15.6041330524264</v>
      </c>
      <c r="M69" s="4" t="n">
        <f aca="false">(D69-K69)/K69*10^6</f>
        <v>7.15576648374866</v>
      </c>
    </row>
    <row r="70" customFormat="false" ht="12" hidden="false" customHeight="false" outlineLevel="0" collapsed="false">
      <c r="A70" s="3" t="n">
        <v>7406</v>
      </c>
      <c r="B70" s="4" t="n">
        <v>1550.811</v>
      </c>
      <c r="C70" s="5" t="n">
        <v>23.24205</v>
      </c>
      <c r="D70" s="4" t="n">
        <v>1550.76</v>
      </c>
      <c r="E70" s="3" t="s">
        <v>151</v>
      </c>
      <c r="F70" s="6" t="n">
        <v>6.41E-008</v>
      </c>
      <c r="G70" s="2" t="s">
        <v>129</v>
      </c>
      <c r="H70" s="3" t="s">
        <v>130</v>
      </c>
      <c r="I70" s="3" t="n">
        <v>255</v>
      </c>
      <c r="J70" s="3" t="n">
        <v>267</v>
      </c>
      <c r="K70" s="4" t="n">
        <v>1550.757651</v>
      </c>
      <c r="L70" s="4" t="n">
        <f aca="false">(B70-K70)/K70*10^6</f>
        <v>34.40189378761</v>
      </c>
      <c r="M70" s="4" t="n">
        <f aca="false">(D70-K70)/K70*10^6</f>
        <v>1.51474345367892</v>
      </c>
    </row>
    <row r="71" customFormat="false" ht="12" hidden="false" customHeight="false" outlineLevel="0" collapsed="false">
      <c r="A71" s="3" t="n">
        <v>7843</v>
      </c>
      <c r="B71" s="4" t="n">
        <v>1598.837</v>
      </c>
      <c r="C71" s="5" t="n">
        <v>19.077</v>
      </c>
      <c r="D71" s="4" t="n">
        <v>1598.85</v>
      </c>
      <c r="E71" s="3" t="s">
        <v>152</v>
      </c>
      <c r="F71" s="6" t="n">
        <v>2.36E-010</v>
      </c>
      <c r="G71" s="2" t="s">
        <v>129</v>
      </c>
      <c r="H71" s="3" t="s">
        <v>130</v>
      </c>
      <c r="I71" s="3" t="n">
        <v>261</v>
      </c>
      <c r="J71" s="3" t="n">
        <v>273</v>
      </c>
      <c r="K71" s="4" t="n">
        <v>1598.852889</v>
      </c>
      <c r="L71" s="4" t="n">
        <f aca="false">(B71-K71)/K71*10^6</f>
        <v>-9.93774981383893</v>
      </c>
      <c r="M71" s="4" t="n">
        <f aca="false">(D71-K71)/K71*10^6</f>
        <v>-1.80692046152072</v>
      </c>
    </row>
    <row r="72" customFormat="false" ht="12" hidden="false" customHeight="false" outlineLevel="0" collapsed="false">
      <c r="A72" s="3" t="n">
        <v>8050</v>
      </c>
      <c r="B72" s="4" t="n">
        <v>1622.797</v>
      </c>
      <c r="C72" s="5" t="n">
        <v>18.29629</v>
      </c>
      <c r="D72" s="4" t="n">
        <v>1622.83</v>
      </c>
      <c r="E72" s="3" t="s">
        <v>153</v>
      </c>
      <c r="F72" s="6" t="n">
        <v>0.000394</v>
      </c>
      <c r="G72" s="2" t="s">
        <v>129</v>
      </c>
      <c r="H72" s="3" t="s">
        <v>130</v>
      </c>
      <c r="I72" s="3" t="n">
        <v>274</v>
      </c>
      <c r="J72" s="3" t="n">
        <v>287</v>
      </c>
      <c r="K72" s="4" t="n">
        <v>1622.823714</v>
      </c>
      <c r="L72" s="4" t="n">
        <f aca="false">(B72-K72)/K72*10^6</f>
        <v>-16.4614306345314</v>
      </c>
      <c r="M72" s="4" t="n">
        <f aca="false">(D72-K72)/K72*10^6</f>
        <v>3.87349528207483</v>
      </c>
    </row>
    <row r="73" customFormat="false" ht="12" hidden="false" customHeight="false" outlineLevel="0" collapsed="false">
      <c r="A73" s="3" t="n">
        <v>8280</v>
      </c>
      <c r="B73" s="4" t="n">
        <v>1647.844</v>
      </c>
      <c r="C73" s="5" t="n">
        <v>17.67267</v>
      </c>
      <c r="D73" s="4" t="n">
        <v>1647.89</v>
      </c>
      <c r="E73" s="3" t="s">
        <v>154</v>
      </c>
      <c r="F73" s="6" t="n">
        <v>2.75E-013</v>
      </c>
      <c r="G73" s="2" t="s">
        <v>129</v>
      </c>
      <c r="H73" s="3" t="s">
        <v>130</v>
      </c>
      <c r="I73" s="3" t="n">
        <v>86</v>
      </c>
      <c r="J73" s="3" t="n">
        <v>99</v>
      </c>
      <c r="K73" s="4" t="n">
        <v>1647.880501</v>
      </c>
      <c r="L73" s="4" t="n">
        <f aca="false">(B73-K73)/K73*10^6</f>
        <v>-22.1502711986055</v>
      </c>
      <c r="M73" s="4" t="n">
        <f aca="false">(D73-K73)/K73*10^6</f>
        <v>5.76437429427733</v>
      </c>
    </row>
    <row r="74" customFormat="false" ht="12" hidden="false" customHeight="false" outlineLevel="0" collapsed="false">
      <c r="A74" s="3" t="n">
        <v>8323</v>
      </c>
      <c r="B74" s="4" t="n">
        <v>1651.843</v>
      </c>
      <c r="C74" s="5" t="n">
        <v>22.82319</v>
      </c>
      <c r="D74" s="4" t="n">
        <v>1651.75</v>
      </c>
      <c r="E74" s="3" t="s">
        <v>155</v>
      </c>
      <c r="F74" s="6" t="n">
        <v>0.0103</v>
      </c>
      <c r="G74" s="2" t="s">
        <v>129</v>
      </c>
      <c r="H74" s="3" t="s">
        <v>130</v>
      </c>
      <c r="I74" s="3" t="n">
        <v>144</v>
      </c>
      <c r="J74" s="3" t="n">
        <v>159</v>
      </c>
      <c r="K74" s="4" t="n">
        <v>1651.743792</v>
      </c>
      <c r="L74" s="4" t="n">
        <f aca="false">(B74-K74)/K74*10^6</f>
        <v>60.0625838465931</v>
      </c>
      <c r="M74" s="4" t="n">
        <f aca="false">(D74-K74)/K74*10^6</f>
        <v>3.7584521462001</v>
      </c>
    </row>
    <row r="75" customFormat="false" ht="12" hidden="false" customHeight="false" outlineLevel="0" collapsed="false">
      <c r="A75" s="3" t="n">
        <v>8389</v>
      </c>
      <c r="B75" s="4" t="n">
        <v>1661.791</v>
      </c>
      <c r="C75" s="5" t="n">
        <v>18.4758</v>
      </c>
      <c r="D75" s="4" t="n">
        <v>1661.85</v>
      </c>
      <c r="E75" s="3" t="s">
        <v>156</v>
      </c>
      <c r="F75" s="6" t="n">
        <v>6.78E-005</v>
      </c>
      <c r="G75" s="2" t="s">
        <v>129</v>
      </c>
      <c r="H75" s="3" t="s">
        <v>130</v>
      </c>
      <c r="I75" s="3" t="n">
        <v>176</v>
      </c>
      <c r="J75" s="3" t="n">
        <v>192</v>
      </c>
      <c r="K75" s="4" t="n">
        <v>1661.844509</v>
      </c>
      <c r="L75" s="4" t="n">
        <f aca="false">(B75-K75)/K75*10^6</f>
        <v>-32.198559919589</v>
      </c>
      <c r="M75" s="4" t="n">
        <f aca="false">(D75-K75)/K75*10^6</f>
        <v>3.30415990795482</v>
      </c>
    </row>
    <row r="76" customFormat="false" ht="12" hidden="false" customHeight="false" outlineLevel="0" collapsed="false">
      <c r="A76" s="3" t="n">
        <v>8595</v>
      </c>
      <c r="B76" s="4" t="n">
        <v>1682.841</v>
      </c>
      <c r="C76" s="5" t="n">
        <v>20.49275</v>
      </c>
      <c r="D76" s="4" t="n">
        <v>1682.78</v>
      </c>
      <c r="E76" s="3" t="s">
        <v>157</v>
      </c>
      <c r="F76" s="6" t="n">
        <v>5.12E-014</v>
      </c>
      <c r="G76" s="2" t="s">
        <v>129</v>
      </c>
      <c r="H76" s="3" t="s">
        <v>130</v>
      </c>
      <c r="I76" s="3" t="n">
        <v>435</v>
      </c>
      <c r="J76" s="3" t="n">
        <v>448</v>
      </c>
      <c r="K76" s="4" t="n">
        <v>1682.774758</v>
      </c>
      <c r="L76" s="4" t="n">
        <f aca="false">(B76-K76)/K76*10^6</f>
        <v>39.3647454509029</v>
      </c>
      <c r="M76" s="4" t="n">
        <f aca="false">(D76-K76)/K76*10^6</f>
        <v>3.1150930776874</v>
      </c>
    </row>
    <row r="77" customFormat="false" ht="12" hidden="false" customHeight="false" outlineLevel="0" collapsed="false">
      <c r="A77" s="3" t="n">
        <v>8851</v>
      </c>
      <c r="B77" s="4" t="n">
        <v>1708.816</v>
      </c>
      <c r="C77" s="5" t="n">
        <v>18.20815</v>
      </c>
      <c r="D77" s="4" t="n">
        <v>1708.86</v>
      </c>
      <c r="E77" s="3" t="s">
        <v>158</v>
      </c>
      <c r="F77" s="6" t="n">
        <v>3.65E-010</v>
      </c>
      <c r="G77" s="2" t="s">
        <v>129</v>
      </c>
      <c r="H77" s="3" t="s">
        <v>130</v>
      </c>
      <c r="I77" s="3" t="n">
        <v>412</v>
      </c>
      <c r="J77" s="3" t="n">
        <v>425</v>
      </c>
      <c r="K77" s="4" t="n">
        <v>1708.860494</v>
      </c>
      <c r="L77" s="4" t="n">
        <f aca="false">(B77-K77)/K77*10^6</f>
        <v>-26.0372336748432</v>
      </c>
      <c r="M77" s="4" t="n">
        <f aca="false">(D77-K77)/K77*10^6</f>
        <v>-0.289081526462518</v>
      </c>
    </row>
    <row r="78" customFormat="false" ht="12" hidden="false" customHeight="false" outlineLevel="0" collapsed="false">
      <c r="A78" s="3" t="n">
        <v>9143</v>
      </c>
      <c r="B78" s="4" t="n">
        <v>1740.84</v>
      </c>
      <c r="C78" s="5" t="n">
        <v>19.32281</v>
      </c>
      <c r="D78" s="4" t="n">
        <v>1740.85</v>
      </c>
      <c r="E78" s="3" t="s">
        <v>159</v>
      </c>
      <c r="F78" s="6" t="n">
        <v>0.00023</v>
      </c>
      <c r="G78" s="2" t="s">
        <v>129</v>
      </c>
      <c r="H78" s="3" t="s">
        <v>130</v>
      </c>
      <c r="I78" s="3" t="n">
        <v>410</v>
      </c>
      <c r="J78" s="3" t="n">
        <v>424</v>
      </c>
      <c r="K78" s="4" t="n">
        <v>1740.839089</v>
      </c>
      <c r="L78" s="4" t="n">
        <f aca="false">(B78-K78)/K78*10^6</f>
        <v>0.523310859467952</v>
      </c>
      <c r="M78" s="4" t="n">
        <f aca="false">(D78-K78)/K78*10^6</f>
        <v>6.2676671662506</v>
      </c>
    </row>
    <row r="79" customFormat="false" ht="12" hidden="false" customHeight="false" outlineLevel="0" collapsed="false">
      <c r="A79" s="3" t="n">
        <v>9316</v>
      </c>
      <c r="B79" s="4" t="n">
        <v>1760.942</v>
      </c>
      <c r="C79" s="5" t="n">
        <v>17.73763</v>
      </c>
      <c r="D79" s="4" t="n">
        <v>1760.97</v>
      </c>
      <c r="E79" s="3" t="s">
        <v>160</v>
      </c>
      <c r="F79" s="6" t="n">
        <v>4.89E-013</v>
      </c>
      <c r="G79" s="2" t="s">
        <v>129</v>
      </c>
      <c r="H79" s="3" t="s">
        <v>130</v>
      </c>
      <c r="I79" s="3" t="n">
        <v>86</v>
      </c>
      <c r="J79" s="3" t="n">
        <v>100</v>
      </c>
      <c r="K79" s="4" t="n">
        <v>1760.964565</v>
      </c>
      <c r="L79" s="4" t="n">
        <f aca="false">(B79-K79)/K79*10^6</f>
        <v>-12.8140000363869</v>
      </c>
      <c r="M79" s="4" t="n">
        <f aca="false">(D79-K79)/K79*10^6</f>
        <v>3.08637669834887</v>
      </c>
    </row>
    <row r="80" customFormat="false" ht="12" hidden="false" customHeight="false" outlineLevel="0" collapsed="false">
      <c r="A80" s="3" t="n">
        <v>9641</v>
      </c>
      <c r="B80" s="4" t="n">
        <v>1797.846</v>
      </c>
      <c r="C80" s="5" t="n">
        <v>20.85117</v>
      </c>
      <c r="D80" s="4" t="n">
        <v>1797.96</v>
      </c>
      <c r="E80" s="3" t="s">
        <v>161</v>
      </c>
      <c r="F80" s="6" t="n">
        <v>1.07E-009</v>
      </c>
      <c r="G80" s="2" t="s">
        <v>129</v>
      </c>
      <c r="H80" s="3" t="s">
        <v>130</v>
      </c>
      <c r="I80" s="3" t="n">
        <v>376</v>
      </c>
      <c r="J80" s="3" t="n">
        <v>392</v>
      </c>
      <c r="K80" s="4" t="n">
        <v>1797.958476</v>
      </c>
      <c r="L80" s="4" t="n">
        <f aca="false">(B80-K80)/K80*10^6</f>
        <v>-62.5576182661602</v>
      </c>
      <c r="M80" s="4" t="n">
        <f aca="false">(D80-K80)/K80*10^6</f>
        <v>0.847628029434881</v>
      </c>
    </row>
    <row r="81" customFormat="false" ht="12" hidden="false" customHeight="false" outlineLevel="0" collapsed="false">
      <c r="A81" s="3" t="n">
        <v>9949</v>
      </c>
      <c r="B81" s="4" t="n">
        <v>1835.964</v>
      </c>
      <c r="C81" s="5" t="n">
        <v>23.86229</v>
      </c>
      <c r="D81" s="4" t="n">
        <v>1835.84</v>
      </c>
      <c r="E81" s="3" t="s">
        <v>162</v>
      </c>
      <c r="F81" s="6" t="n">
        <v>0.0141</v>
      </c>
      <c r="G81" s="2" t="s">
        <v>129</v>
      </c>
      <c r="H81" s="3" t="s">
        <v>130</v>
      </c>
      <c r="I81" s="3" t="n">
        <v>142</v>
      </c>
      <c r="J81" s="3" t="n">
        <v>159</v>
      </c>
      <c r="K81" s="4" t="n">
        <v>1835.828584</v>
      </c>
      <c r="L81" s="4" t="n">
        <f aca="false">(B81-K81)/K81*10^6</f>
        <v>73.7628780704561</v>
      </c>
      <c r="M81" s="4" t="n">
        <f aca="false">(D81-K81)/K81*10^6</f>
        <v>6.21844550156893</v>
      </c>
    </row>
    <row r="82" customFormat="false" ht="12" hidden="false" customHeight="false" outlineLevel="0" collapsed="false">
      <c r="A82" s="3" t="n">
        <v>10174</v>
      </c>
      <c r="B82" s="4" t="n">
        <v>1866.982</v>
      </c>
      <c r="C82" s="5" t="n">
        <v>20.74152</v>
      </c>
      <c r="D82" s="4" t="n">
        <v>1866.91</v>
      </c>
      <c r="E82" s="3" t="s">
        <v>163</v>
      </c>
      <c r="F82" s="6" t="n">
        <v>2.81E-008</v>
      </c>
      <c r="G82" s="2" t="s">
        <v>129</v>
      </c>
      <c r="H82" s="3" t="s">
        <v>130</v>
      </c>
      <c r="I82" s="3" t="n">
        <v>326</v>
      </c>
      <c r="J82" s="3" t="n">
        <v>341</v>
      </c>
      <c r="K82" s="4" t="n">
        <v>1866.907169</v>
      </c>
      <c r="L82" s="4" t="n">
        <f aca="false">(B82-K82)/K82*10^6</f>
        <v>40.082871415608</v>
      </c>
      <c r="M82" s="4" t="n">
        <f aca="false">(D82-K82)/K82*10^6</f>
        <v>1.51641176756051</v>
      </c>
    </row>
    <row r="83" customFormat="false" ht="12" hidden="false" customHeight="false" outlineLevel="0" collapsed="false">
      <c r="A83" s="3" t="n">
        <v>10181</v>
      </c>
      <c r="B83" s="4" t="n">
        <v>1867.987</v>
      </c>
      <c r="C83" s="5" t="n">
        <v>18.351</v>
      </c>
      <c r="D83" s="4" t="n">
        <v>1867.98</v>
      </c>
      <c r="E83" s="3" t="s">
        <v>164</v>
      </c>
      <c r="F83" s="6" t="n">
        <v>0.000819</v>
      </c>
      <c r="G83" s="2" t="s">
        <v>129</v>
      </c>
      <c r="H83" s="3" t="s">
        <v>130</v>
      </c>
      <c r="I83" s="3" t="n">
        <v>168</v>
      </c>
      <c r="J83" s="3" t="n">
        <v>185</v>
      </c>
      <c r="K83" s="4" t="n">
        <v>1867.986422</v>
      </c>
      <c r="L83" s="4" t="n">
        <f aca="false">(B83-K83)/K83*10^6</f>
        <v>0.309424090734802</v>
      </c>
      <c r="M83" s="4" t="n">
        <f aca="false">(D83-K83)/K83*10^6</f>
        <v>-3.43792648827377</v>
      </c>
    </row>
    <row r="84" customFormat="false" ht="12" hidden="false" customHeight="false" outlineLevel="0" collapsed="false">
      <c r="A84" s="3" t="n">
        <v>10250</v>
      </c>
      <c r="B84" s="4" t="n">
        <v>1878.965</v>
      </c>
      <c r="C84" s="5" t="n">
        <v>17.52788</v>
      </c>
      <c r="D84" s="4" t="n">
        <v>1878.98</v>
      </c>
      <c r="E84" s="3" t="s">
        <v>165</v>
      </c>
      <c r="F84" s="6" t="n">
        <v>1.62E-008</v>
      </c>
      <c r="G84" s="2" t="s">
        <v>129</v>
      </c>
      <c r="H84" s="3" t="s">
        <v>130</v>
      </c>
      <c r="I84" s="3" t="n">
        <v>270</v>
      </c>
      <c r="J84" s="3" t="n">
        <v>285</v>
      </c>
      <c r="K84" s="4" t="n">
        <v>1878.977255</v>
      </c>
      <c r="L84" s="4" t="n">
        <f aca="false">(B84-K84)/K84*10^6</f>
        <v>-6.52216516590862</v>
      </c>
      <c r="M84" s="4" t="n">
        <f aca="false">(D84-K84)/K84*10^6</f>
        <v>1.46090113262411</v>
      </c>
    </row>
    <row r="85" customFormat="false" ht="12" hidden="false" customHeight="false" outlineLevel="0" collapsed="false">
      <c r="A85" s="3" t="n">
        <v>10289</v>
      </c>
      <c r="B85" s="4" t="n">
        <v>1884.999</v>
      </c>
      <c r="C85" s="5" t="n">
        <v>20.7385</v>
      </c>
      <c r="D85" s="4" t="n">
        <v>1884.99</v>
      </c>
      <c r="E85" s="3" t="s">
        <v>166</v>
      </c>
      <c r="F85" s="6" t="n">
        <v>1.26E-012</v>
      </c>
      <c r="G85" s="2" t="s">
        <v>129</v>
      </c>
      <c r="H85" s="3" t="s">
        <v>130</v>
      </c>
      <c r="I85" s="3" t="n">
        <v>195</v>
      </c>
      <c r="J85" s="3" t="n">
        <v>210</v>
      </c>
      <c r="K85" s="4" t="n">
        <v>1884.990505</v>
      </c>
      <c r="L85" s="4" t="n">
        <f aca="false">(B85-K85)/K85*10^6</f>
        <v>4.50665400038129</v>
      </c>
      <c r="M85" s="4" t="n">
        <f aca="false">(D85-K85)/K85*10^6</f>
        <v>-0.267905858748903</v>
      </c>
    </row>
    <row r="86" customFormat="false" ht="12" hidden="false" customHeight="false" outlineLevel="0" collapsed="false">
      <c r="A86" s="3" t="n">
        <v>10552</v>
      </c>
      <c r="B86" s="4" t="n">
        <v>1924.053</v>
      </c>
      <c r="C86" s="5" t="n">
        <v>18.5618</v>
      </c>
      <c r="D86" s="4" t="n">
        <v>1923.96</v>
      </c>
      <c r="E86" s="3" t="s">
        <v>167</v>
      </c>
      <c r="F86" s="6" t="n">
        <v>9.49E-007</v>
      </c>
      <c r="G86" s="2" t="s">
        <v>129</v>
      </c>
      <c r="H86" s="3" t="s">
        <v>130</v>
      </c>
      <c r="I86" s="3" t="n">
        <v>331</v>
      </c>
      <c r="J86" s="3" t="n">
        <v>347</v>
      </c>
      <c r="K86" s="4" t="n">
        <v>1923.965018</v>
      </c>
      <c r="L86" s="4" t="n">
        <f aca="false">(B86-K86)/K86*10^6</f>
        <v>45.729521678866</v>
      </c>
      <c r="M86" s="4" t="n">
        <f aca="false">(D86-K86)/K86*10^6</f>
        <v>-2.60815552939731</v>
      </c>
    </row>
    <row r="87" customFormat="false" ht="12" hidden="false" customHeight="false" outlineLevel="0" collapsed="false">
      <c r="A87" s="3" t="n">
        <v>10855</v>
      </c>
      <c r="B87" s="4" t="n">
        <v>1973.961</v>
      </c>
      <c r="C87" s="5" t="n">
        <v>17.85312</v>
      </c>
      <c r="D87" s="4" t="n">
        <v>1973.98</v>
      </c>
      <c r="E87" s="3" t="s">
        <v>168</v>
      </c>
      <c r="F87" s="6" t="n">
        <v>1.2E-013</v>
      </c>
      <c r="G87" s="2" t="s">
        <v>129</v>
      </c>
      <c r="H87" s="3" t="s">
        <v>130</v>
      </c>
      <c r="I87" s="3" t="n">
        <v>412</v>
      </c>
      <c r="J87" s="3" t="n">
        <v>427</v>
      </c>
      <c r="K87" s="4" t="n">
        <v>1973.977983</v>
      </c>
      <c r="L87" s="4" t="n">
        <f aca="false">(B87-K87)/K87*10^6</f>
        <v>-8.60343942345885</v>
      </c>
      <c r="M87" s="4" t="n">
        <f aca="false">(D87-K87)/K87*10^6</f>
        <v>1.02179457795071</v>
      </c>
    </row>
    <row r="88" customFormat="false" ht="12" hidden="false" customHeight="false" outlineLevel="0" collapsed="false">
      <c r="A88" s="3" t="n">
        <v>10961</v>
      </c>
      <c r="B88" s="4" t="n">
        <v>1992.01</v>
      </c>
      <c r="C88" s="5" t="n">
        <v>19.9301</v>
      </c>
      <c r="D88" s="4" t="n">
        <v>1991.91</v>
      </c>
      <c r="E88" s="3" t="s">
        <v>169</v>
      </c>
      <c r="F88" s="6" t="n">
        <v>8.58E-013</v>
      </c>
      <c r="G88" s="2" t="s">
        <v>129</v>
      </c>
      <c r="H88" s="3" t="s">
        <v>130</v>
      </c>
      <c r="I88" s="3" t="n">
        <v>392</v>
      </c>
      <c r="J88" s="3" t="n">
        <v>409</v>
      </c>
      <c r="K88" s="4" t="n">
        <v>1991.908566</v>
      </c>
      <c r="L88" s="4" t="n">
        <f aca="false">(B88-K88)/K88*10^6</f>
        <v>50.9230201281872</v>
      </c>
      <c r="M88" s="4" t="n">
        <f aca="false">(D88-K88)/K88*10^6</f>
        <v>0.719912562501364</v>
      </c>
    </row>
    <row r="89" customFormat="false" ht="12" hidden="false" customHeight="false" outlineLevel="0" collapsed="false">
      <c r="A89" s="3" t="n">
        <v>11485</v>
      </c>
      <c r="B89" s="4" t="n">
        <v>2075.004</v>
      </c>
      <c r="C89" s="5" t="n">
        <v>18.069</v>
      </c>
      <c r="D89" s="4" t="n">
        <v>2075.03</v>
      </c>
      <c r="E89" s="3" t="s">
        <v>170</v>
      </c>
      <c r="F89" s="6" t="n">
        <v>5.81E-016</v>
      </c>
      <c r="G89" s="2" t="s">
        <v>129</v>
      </c>
      <c r="H89" s="3" t="s">
        <v>130</v>
      </c>
      <c r="I89" s="3" t="n">
        <v>411</v>
      </c>
      <c r="J89" s="3" t="n">
        <v>427</v>
      </c>
      <c r="K89" s="4" t="n">
        <v>2075.025661</v>
      </c>
      <c r="L89" s="4" t="n">
        <f aca="false">(B89-K89)/K89*10^6</f>
        <v>-10.438907049363</v>
      </c>
      <c r="M89" s="4" t="n">
        <f aca="false">(D89-K89)/K89*10^6</f>
        <v>2.0910584777933</v>
      </c>
    </row>
    <row r="90" customFormat="false" ht="12" hidden="false" customHeight="false" outlineLevel="0" collapsed="false">
      <c r="A90" s="3" t="n">
        <v>11899</v>
      </c>
      <c r="B90" s="4" t="n">
        <v>2139.08</v>
      </c>
      <c r="C90" s="5" t="n">
        <v>20.4</v>
      </c>
      <c r="D90" s="4" t="n">
        <v>2139.0561602171</v>
      </c>
      <c r="E90" s="3" t="s">
        <v>171</v>
      </c>
      <c r="F90" s="6" t="n">
        <v>0.000937</v>
      </c>
      <c r="G90" s="2" t="s">
        <v>129</v>
      </c>
      <c r="H90" s="3" t="s">
        <v>130</v>
      </c>
      <c r="I90" s="3" t="n">
        <v>198</v>
      </c>
      <c r="J90" s="3" t="n">
        <v>215</v>
      </c>
      <c r="K90" s="4" t="n">
        <v>2139.07</v>
      </c>
      <c r="L90" s="4" t="n">
        <f aca="false">(B90-K90)/K90*10^6</f>
        <v>4.6749288240981</v>
      </c>
      <c r="M90" s="4" t="n">
        <f aca="false">(D90-K90)/K90*10^6</f>
        <v>-6.47000000002319</v>
      </c>
    </row>
    <row r="91" customFormat="false" ht="12" hidden="false" customHeight="false" outlineLevel="0" collapsed="false">
      <c r="A91" s="3" t="n">
        <v>12037</v>
      </c>
      <c r="B91" s="4" t="n">
        <v>2160.124</v>
      </c>
      <c r="C91" s="5" t="n">
        <v>19.07457</v>
      </c>
      <c r="D91" s="4" t="n">
        <v>2160.13</v>
      </c>
      <c r="E91" s="3" t="s">
        <v>172</v>
      </c>
      <c r="F91" s="6" t="n">
        <v>6.72E-294</v>
      </c>
      <c r="G91" s="2" t="s">
        <v>129</v>
      </c>
      <c r="H91" s="3" t="s">
        <v>130</v>
      </c>
      <c r="I91" s="3" t="n">
        <v>171</v>
      </c>
      <c r="J91" s="3" t="n">
        <v>191</v>
      </c>
      <c r="K91" s="4" t="n">
        <v>2160.124707</v>
      </c>
      <c r="L91" s="4" t="n">
        <f aca="false">(B91-K91)/K91*10^6</f>
        <v>-0.32729591854424</v>
      </c>
      <c r="M91" s="4" t="n">
        <f aca="false">(D91-K91)/K91*10^6</f>
        <v>2.45032149440861</v>
      </c>
    </row>
    <row r="92" customFormat="false" ht="12" hidden="false" customHeight="false" outlineLevel="0" collapsed="false">
      <c r="A92" s="3" t="n">
        <v>12050</v>
      </c>
      <c r="B92" s="4" t="n">
        <v>2162.041</v>
      </c>
      <c r="C92" s="5" t="n">
        <v>18.21472</v>
      </c>
      <c r="D92" s="4" t="n">
        <v>2162.07</v>
      </c>
      <c r="E92" s="3" t="s">
        <v>173</v>
      </c>
      <c r="F92" s="6" t="n">
        <v>8.47E-016</v>
      </c>
      <c r="G92" s="2" t="s">
        <v>129</v>
      </c>
      <c r="H92" s="3" t="s">
        <v>130</v>
      </c>
      <c r="I92" s="3" t="n">
        <v>410</v>
      </c>
      <c r="J92" s="3" t="n">
        <v>427</v>
      </c>
      <c r="K92" s="4" t="n">
        <v>2162.05769</v>
      </c>
      <c r="L92" s="4" t="n">
        <f aca="false">(B92-K92)/K92*10^6</f>
        <v>-7.71949799356461</v>
      </c>
      <c r="M92" s="4" t="n">
        <f aca="false">(D92-K92)/K92*10^6</f>
        <v>5.69365010795361</v>
      </c>
    </row>
    <row r="93" customFormat="false" ht="12" hidden="false" customHeight="false" outlineLevel="0" collapsed="false">
      <c r="A93" s="3" t="n">
        <v>12070</v>
      </c>
      <c r="B93" s="4" t="n">
        <v>2165.019</v>
      </c>
      <c r="C93" s="5" t="n">
        <v>21.72589</v>
      </c>
      <c r="D93" s="4" t="n">
        <v>2165.11</v>
      </c>
      <c r="E93" s="3" t="s">
        <v>174</v>
      </c>
      <c r="F93" s="6" t="n">
        <v>1.7E-007</v>
      </c>
      <c r="G93" s="2" t="s">
        <v>129</v>
      </c>
      <c r="H93" s="3" t="s">
        <v>130</v>
      </c>
      <c r="I93" s="3" t="n">
        <v>186</v>
      </c>
      <c r="J93" s="3" t="n">
        <v>205</v>
      </c>
      <c r="K93" s="4" t="n">
        <v>2165.096426</v>
      </c>
      <c r="L93" s="4" t="n">
        <f aca="false">(B93-K93)/K93*10^6</f>
        <v>-35.7609938617519</v>
      </c>
      <c r="M93" s="4" t="n">
        <f aca="false">(D93-K93)/K93*10^6</f>
        <v>6.26946672538749</v>
      </c>
    </row>
    <row r="94" customFormat="false" ht="12" hidden="false" customHeight="false" outlineLevel="0" collapsed="false">
      <c r="A94" s="3" t="n">
        <v>13467</v>
      </c>
      <c r="B94" s="4" t="n">
        <v>2377.15</v>
      </c>
      <c r="C94" s="5" t="n">
        <v>19.22653</v>
      </c>
      <c r="D94" s="4" t="n">
        <v>2377.22</v>
      </c>
      <c r="E94" s="3" t="s">
        <v>175</v>
      </c>
      <c r="F94" s="6" t="n">
        <v>0.00678</v>
      </c>
      <c r="G94" s="2" t="s">
        <v>129</v>
      </c>
      <c r="H94" s="3" t="s">
        <v>130</v>
      </c>
      <c r="I94" s="3" t="n">
        <v>193</v>
      </c>
      <c r="J94" s="3" t="n">
        <v>212</v>
      </c>
      <c r="K94" s="4" t="n">
        <v>2377.223752</v>
      </c>
      <c r="L94" s="4" t="n">
        <f aca="false">(B94-K94)/K94*10^6</f>
        <v>-31.0244249990086</v>
      </c>
      <c r="M94" s="4" t="n">
        <f aca="false">(D94-K94)/K94*10^6</f>
        <v>-1.57831167424614</v>
      </c>
    </row>
    <row r="95" customFormat="false" ht="12" hidden="false" customHeight="false" outlineLevel="0" collapsed="false">
      <c r="A95" s="3" t="n">
        <v>15076</v>
      </c>
      <c r="B95" s="4" t="n">
        <v>2635.303</v>
      </c>
      <c r="C95" s="5" t="n">
        <v>18.1485</v>
      </c>
      <c r="D95" s="4" t="n">
        <v>2635.35</v>
      </c>
      <c r="E95" s="3" t="s">
        <v>176</v>
      </c>
      <c r="F95" s="6" t="n">
        <v>1.07E-007</v>
      </c>
      <c r="G95" s="2" t="s">
        <v>129</v>
      </c>
      <c r="H95" s="3" t="s">
        <v>130</v>
      </c>
      <c r="I95" s="3" t="n">
        <v>268</v>
      </c>
      <c r="J95" s="3" t="n">
        <v>289</v>
      </c>
      <c r="K95" s="4" t="n">
        <v>2635.332743</v>
      </c>
      <c r="L95" s="4" t="n">
        <f aca="false">(B95-K95)/K95*10^6</f>
        <v>-11.2862408282434</v>
      </c>
      <c r="M95" s="4" t="n">
        <f aca="false">(D95-K95)/K95*10^6</f>
        <v>6.54831920022644</v>
      </c>
    </row>
    <row r="96" customFormat="false" ht="12" hidden="false" customHeight="false" outlineLevel="0" collapsed="false">
      <c r="A96" s="3" t="n">
        <v>18990</v>
      </c>
      <c r="B96" s="4" t="n">
        <v>3266.65</v>
      </c>
      <c r="C96" s="5" t="n">
        <v>21.4</v>
      </c>
      <c r="D96" s="4" t="n">
        <v>3266.63518030227</v>
      </c>
      <c r="E96" s="3" t="s">
        <v>177</v>
      </c>
      <c r="F96" s="6" t="n">
        <v>2.7E-006</v>
      </c>
      <c r="G96" s="2" t="s">
        <v>129</v>
      </c>
      <c r="H96" s="3" t="s">
        <v>130</v>
      </c>
      <c r="I96" s="3" t="n">
        <v>316</v>
      </c>
      <c r="J96" s="3" t="n">
        <v>344</v>
      </c>
      <c r="K96" s="4" t="n">
        <v>3266.613</v>
      </c>
      <c r="L96" s="4" t="n">
        <f aca="false">(B96-K96)/K96*10^6</f>
        <v>11.3267166940993</v>
      </c>
      <c r="M96" s="4" t="n">
        <f aca="false">(D96-K96)/K96*10^6</f>
        <v>6.79000000001353</v>
      </c>
    </row>
    <row r="97" customFormat="false" ht="12" hidden="false" customHeight="false" outlineLevel="0" collapsed="false">
      <c r="A97" s="3" t="n">
        <v>2379</v>
      </c>
      <c r="B97" s="4" t="n">
        <v>1070.49</v>
      </c>
      <c r="C97" s="5" t="n">
        <v>18.03457</v>
      </c>
      <c r="D97" s="4" t="n">
        <v>1070.49</v>
      </c>
      <c r="E97" s="3" t="s">
        <v>178</v>
      </c>
      <c r="F97" s="6" t="n">
        <v>1.55E-005</v>
      </c>
      <c r="G97" s="2" t="s">
        <v>179</v>
      </c>
      <c r="H97" s="3" t="s">
        <v>180</v>
      </c>
      <c r="I97" s="3" t="n">
        <v>74</v>
      </c>
      <c r="J97" s="3" t="n">
        <v>81</v>
      </c>
      <c r="K97" s="4" t="n">
        <v>1070.489356</v>
      </c>
      <c r="L97" s="4" t="n">
        <f aca="false">(B97-K97)/K97*10^6</f>
        <v>0.60159402459829</v>
      </c>
      <c r="M97" s="4" t="n">
        <f aca="false">(D97-K97)/K97*10^6</f>
        <v>0.60159402459829</v>
      </c>
    </row>
    <row r="98" customFormat="false" ht="12" hidden="false" customHeight="false" outlineLevel="0" collapsed="false">
      <c r="A98" s="3" t="n">
        <v>3281</v>
      </c>
      <c r="B98" s="4" t="n">
        <v>1155.571</v>
      </c>
      <c r="C98" s="5" t="n">
        <v>18.17039</v>
      </c>
      <c r="D98" s="4" t="n">
        <v>1155.59</v>
      </c>
      <c r="E98" s="3" t="s">
        <v>181</v>
      </c>
      <c r="F98" s="6" t="n">
        <v>0.000506</v>
      </c>
      <c r="G98" s="2" t="s">
        <v>179</v>
      </c>
      <c r="H98" s="3" t="s">
        <v>180</v>
      </c>
      <c r="I98" s="3" t="n">
        <v>318</v>
      </c>
      <c r="J98" s="3" t="n">
        <v>327</v>
      </c>
      <c r="K98" s="4" t="n">
        <v>1155.588401</v>
      </c>
      <c r="L98" s="4" t="n">
        <f aca="false">(B98-K98)/K98*10^6</f>
        <v>-15.0581296809533</v>
      </c>
      <c r="M98" s="4" t="n">
        <f aca="false">(D98-K98)/K98*10^6</f>
        <v>1.38371066943753</v>
      </c>
    </row>
    <row r="99" customFormat="false" ht="12" hidden="false" customHeight="false" outlineLevel="0" collapsed="false">
      <c r="A99" s="3" t="n">
        <v>4320</v>
      </c>
      <c r="B99" s="4" t="n">
        <v>1242.618</v>
      </c>
      <c r="C99" s="5" t="n">
        <v>17.39485</v>
      </c>
      <c r="D99" s="4" t="n">
        <v>1242.63</v>
      </c>
      <c r="E99" s="3" t="s">
        <v>182</v>
      </c>
      <c r="F99" s="6" t="n">
        <v>0.000672</v>
      </c>
      <c r="G99" s="2" t="s">
        <v>179</v>
      </c>
      <c r="H99" s="3" t="s">
        <v>180</v>
      </c>
      <c r="I99" s="3" t="n">
        <v>52</v>
      </c>
      <c r="J99" s="3" t="n">
        <v>62</v>
      </c>
      <c r="K99" s="4" t="n">
        <v>1242.631663</v>
      </c>
      <c r="L99" s="4" t="n">
        <f aca="false">(B99-K99)/K99*10^6</f>
        <v>-10.995213148654</v>
      </c>
      <c r="M99" s="4" t="n">
        <f aca="false">(D99-K99)/K99*10^6</f>
        <v>-1.33828876995256</v>
      </c>
    </row>
    <row r="100" customFormat="false" ht="12" hidden="false" customHeight="false" outlineLevel="0" collapsed="false">
      <c r="A100" s="3" t="n">
        <v>4400</v>
      </c>
      <c r="B100" s="4" t="n">
        <v>1251.629</v>
      </c>
      <c r="C100" s="5" t="n">
        <v>20.37875</v>
      </c>
      <c r="D100" s="4" t="n">
        <v>1251.58</v>
      </c>
      <c r="E100" s="3" t="s">
        <v>183</v>
      </c>
      <c r="F100" s="6" t="n">
        <v>7.92E-005</v>
      </c>
      <c r="G100" s="2" t="s">
        <v>179</v>
      </c>
      <c r="H100" s="3" t="s">
        <v>180</v>
      </c>
      <c r="I100" s="3" t="n">
        <v>288</v>
      </c>
      <c r="J100" s="3" t="n">
        <v>297</v>
      </c>
      <c r="K100" s="4" t="n">
        <v>1251.584378</v>
      </c>
      <c r="L100" s="4" t="n">
        <f aca="false">(B100-K100)/K100*10^6</f>
        <v>35.6524104840579</v>
      </c>
      <c r="M100" s="4" t="n">
        <f aca="false">(D100-K100)/K100*10^6</f>
        <v>-3.49796631936542</v>
      </c>
    </row>
    <row r="101" customFormat="false" ht="12" hidden="false" customHeight="false" outlineLevel="0" collapsed="false">
      <c r="A101" s="3" t="n">
        <v>4645</v>
      </c>
      <c r="B101" s="4" t="n">
        <v>1274.589</v>
      </c>
      <c r="C101" s="5" t="n">
        <v>21.49231</v>
      </c>
      <c r="D101" s="4" t="n">
        <v>1274.57</v>
      </c>
      <c r="E101" s="3" t="s">
        <v>184</v>
      </c>
      <c r="F101" s="6" t="n">
        <v>1.15E-005</v>
      </c>
      <c r="G101" s="2" t="s">
        <v>179</v>
      </c>
      <c r="H101" s="3" t="s">
        <v>180</v>
      </c>
      <c r="I101" s="3" t="n">
        <v>514</v>
      </c>
      <c r="J101" s="3" t="n">
        <v>524</v>
      </c>
      <c r="K101" s="4" t="n">
        <v>1274.563977</v>
      </c>
      <c r="L101" s="4" t="n">
        <f aca="false">(B101-K101)/K101*10^6</f>
        <v>19.6325962850582</v>
      </c>
      <c r="M101" s="4" t="n">
        <f aca="false">(D101-K101)/K101*10^6</f>
        <v>4.72553760234959</v>
      </c>
    </row>
    <row r="102" customFormat="false" ht="12" hidden="false" customHeight="false" outlineLevel="0" collapsed="false">
      <c r="A102" s="3" t="n">
        <v>5738</v>
      </c>
      <c r="B102" s="4" t="n">
        <v>1381.701</v>
      </c>
      <c r="C102" s="5" t="n">
        <v>18.4543</v>
      </c>
      <c r="D102" s="4" t="n">
        <v>1381.67</v>
      </c>
      <c r="E102" s="3" t="s">
        <v>185</v>
      </c>
      <c r="F102" s="6" t="n">
        <v>3.15E-006</v>
      </c>
      <c r="G102" s="2" t="s">
        <v>179</v>
      </c>
      <c r="H102" s="3" t="s">
        <v>180</v>
      </c>
      <c r="I102" s="3" t="n">
        <v>272</v>
      </c>
      <c r="J102" s="3" t="n">
        <v>283</v>
      </c>
      <c r="K102" s="4" t="n">
        <v>1381.669839</v>
      </c>
      <c r="L102" s="4" t="n">
        <f aca="false">(B102-K102)/K102*10^6</f>
        <v>22.5531448400612</v>
      </c>
      <c r="M102" s="4" t="n">
        <f aca="false">(D102-K102)/K102*10^6</f>
        <v>0.11652566743331</v>
      </c>
    </row>
    <row r="103" customFormat="false" ht="12" hidden="false" customHeight="false" outlineLevel="0" collapsed="false">
      <c r="A103" s="3" t="n">
        <v>5784</v>
      </c>
      <c r="B103" s="4" t="n">
        <v>1385.65</v>
      </c>
      <c r="C103" s="5" t="n">
        <v>20.31644</v>
      </c>
      <c r="D103" s="4" t="n">
        <v>1385.67</v>
      </c>
      <c r="E103" s="3" t="s">
        <v>186</v>
      </c>
      <c r="F103" s="6" t="n">
        <v>1.21E-006</v>
      </c>
      <c r="G103" s="2" t="s">
        <v>179</v>
      </c>
      <c r="H103" s="3" t="s">
        <v>180</v>
      </c>
      <c r="I103" s="3" t="n">
        <v>392</v>
      </c>
      <c r="J103" s="3" t="n">
        <v>403</v>
      </c>
      <c r="K103" s="4" t="n">
        <v>1385.657543</v>
      </c>
      <c r="L103" s="4" t="n">
        <f aca="false">(B103-K103)/K103*10^6</f>
        <v>-5.44362496927674</v>
      </c>
      <c r="M103" s="4" t="n">
        <f aca="false">(D103-K103)/K103*10^6</f>
        <v>8.98995575275438</v>
      </c>
    </row>
    <row r="104" customFormat="false" ht="12" hidden="false" customHeight="false" outlineLevel="0" collapsed="false">
      <c r="A104" s="3" t="n">
        <v>5800</v>
      </c>
      <c r="B104" s="4" t="n">
        <v>1386.69</v>
      </c>
      <c r="C104" s="5" t="n">
        <v>19.23627</v>
      </c>
      <c r="D104" s="4" t="n">
        <v>1386.64</v>
      </c>
      <c r="E104" s="3" t="s">
        <v>187</v>
      </c>
      <c r="F104" s="6" t="n">
        <v>4.57E-008</v>
      </c>
      <c r="G104" s="2" t="s">
        <v>179</v>
      </c>
      <c r="H104" s="3" t="s">
        <v>180</v>
      </c>
      <c r="I104" s="3" t="n">
        <v>248</v>
      </c>
      <c r="J104" s="3" t="n">
        <v>259</v>
      </c>
      <c r="K104" s="4" t="n">
        <v>1386.641559</v>
      </c>
      <c r="L104" s="4" t="n">
        <f aca="false">(B104-K104)/K104*10^6</f>
        <v>34.9340459946066</v>
      </c>
      <c r="M104" s="4" t="n">
        <f aca="false">(D104-K104)/K104*10^6</f>
        <v>-1.12429920313355</v>
      </c>
    </row>
    <row r="105" customFormat="false" ht="12" hidden="false" customHeight="false" outlineLevel="0" collapsed="false">
      <c r="A105" s="3" t="n">
        <v>6235</v>
      </c>
      <c r="B105" s="4" t="n">
        <v>1427.694</v>
      </c>
      <c r="C105" s="5" t="n">
        <v>17.76132</v>
      </c>
      <c r="D105" s="4" t="n">
        <v>1427.72</v>
      </c>
      <c r="E105" s="3" t="s">
        <v>188</v>
      </c>
      <c r="F105" s="6" t="n">
        <v>0.00143</v>
      </c>
      <c r="G105" s="2" t="s">
        <v>179</v>
      </c>
      <c r="H105" s="3" t="s">
        <v>180</v>
      </c>
      <c r="I105" s="3" t="n">
        <v>50</v>
      </c>
      <c r="J105" s="3" t="n">
        <v>62</v>
      </c>
      <c r="K105" s="4" t="n">
        <v>1427.711704</v>
      </c>
      <c r="L105" s="4" t="n">
        <f aca="false">(B105-K105)/K105*10^6</f>
        <v>-12.4002625673609</v>
      </c>
      <c r="M105" s="4" t="n">
        <f aca="false">(D105-K105)/K105*10^6</f>
        <v>5.8106969192241</v>
      </c>
    </row>
    <row r="106" customFormat="false" ht="12" hidden="false" customHeight="false" outlineLevel="0" collapsed="false">
      <c r="A106" s="3" t="n">
        <v>6305</v>
      </c>
      <c r="B106" s="4" t="n">
        <v>1435.647</v>
      </c>
      <c r="C106" s="5" t="n">
        <v>17.76486</v>
      </c>
      <c r="D106" s="4" t="n">
        <v>1435.65</v>
      </c>
      <c r="E106" s="3" t="s">
        <v>189</v>
      </c>
      <c r="F106" s="6" t="n">
        <v>0.0197</v>
      </c>
      <c r="G106" s="2" t="s">
        <v>179</v>
      </c>
      <c r="H106" s="3" t="s">
        <v>180</v>
      </c>
      <c r="I106" s="3" t="n">
        <v>334</v>
      </c>
      <c r="J106" s="3" t="n">
        <v>345</v>
      </c>
      <c r="K106" s="4" t="n">
        <v>1435.644018</v>
      </c>
      <c r="L106" s="4" t="n">
        <f aca="false">(B106-K106)/K106*10^6</f>
        <v>2.07711658502136</v>
      </c>
      <c r="M106" s="4" t="n">
        <f aca="false">(D106-K106)/K106*10^6</f>
        <v>4.16677109724212</v>
      </c>
    </row>
    <row r="107" customFormat="false" ht="12" hidden="false" customHeight="false" outlineLevel="0" collapsed="false">
      <c r="A107" s="3" t="n">
        <v>6379</v>
      </c>
      <c r="B107" s="4" t="n">
        <v>1443.633</v>
      </c>
      <c r="C107" s="5" t="n">
        <v>17.99805</v>
      </c>
      <c r="D107" s="4" t="n">
        <v>1443.66</v>
      </c>
      <c r="E107" s="3" t="s">
        <v>190</v>
      </c>
      <c r="F107" s="6" t="n">
        <v>6.54E-006</v>
      </c>
      <c r="G107" s="2" t="s">
        <v>179</v>
      </c>
      <c r="H107" s="3" t="s">
        <v>180</v>
      </c>
      <c r="I107" s="3" t="n">
        <v>332</v>
      </c>
      <c r="J107" s="3" t="n">
        <v>343</v>
      </c>
      <c r="K107" s="4" t="n">
        <v>1443.649104</v>
      </c>
      <c r="L107" s="4" t="n">
        <f aca="false">(B107-K107)/K107*10^6</f>
        <v>-11.1550652824297</v>
      </c>
      <c r="M107" s="4" t="n">
        <f aca="false">(D107-K107)/K107*10^6</f>
        <v>7.54754044442815</v>
      </c>
    </row>
    <row r="108" customFormat="false" ht="12" hidden="false" customHeight="false" outlineLevel="0" collapsed="false">
      <c r="A108" s="3" t="n">
        <v>6786</v>
      </c>
      <c r="B108" s="4" t="n">
        <v>1484.785</v>
      </c>
      <c r="C108" s="5" t="n">
        <v>17.75073</v>
      </c>
      <c r="D108" s="4" t="n">
        <v>1484.77</v>
      </c>
      <c r="E108" s="3" t="s">
        <v>191</v>
      </c>
      <c r="F108" s="6" t="n">
        <v>4.5E-012</v>
      </c>
      <c r="G108" s="2" t="s">
        <v>179</v>
      </c>
      <c r="H108" s="3" t="s">
        <v>180</v>
      </c>
      <c r="I108" s="3" t="n">
        <v>300</v>
      </c>
      <c r="J108" s="3" t="n">
        <v>313</v>
      </c>
      <c r="K108" s="4" t="n">
        <v>1484.75832</v>
      </c>
      <c r="L108" s="4" t="n">
        <f aca="false">(B108-K108)/K108*10^6</f>
        <v>17.9692544172236</v>
      </c>
      <c r="M108" s="4" t="n">
        <f aca="false">(D108-K108)/K108*10^6</f>
        <v>7.86660013467338</v>
      </c>
    </row>
    <row r="109" customFormat="false" ht="12" hidden="false" customHeight="false" outlineLevel="0" collapsed="false">
      <c r="A109" s="3" t="n">
        <v>6822</v>
      </c>
      <c r="B109" s="4" t="n">
        <v>1487.73</v>
      </c>
      <c r="C109" s="5" t="n">
        <v>17.89736</v>
      </c>
      <c r="D109" s="4" t="n">
        <v>1487.75</v>
      </c>
      <c r="E109" s="3" t="s">
        <v>192</v>
      </c>
      <c r="F109" s="6" t="n">
        <v>9.31E-014</v>
      </c>
      <c r="G109" s="2" t="s">
        <v>179</v>
      </c>
      <c r="H109" s="3" t="s">
        <v>180</v>
      </c>
      <c r="I109" s="3" t="n">
        <v>49</v>
      </c>
      <c r="J109" s="3" t="n">
        <v>61</v>
      </c>
      <c r="K109" s="4" t="n">
        <v>1487.74809</v>
      </c>
      <c r="L109" s="4" t="n">
        <f aca="false">(B109-K109)/K109*10^6</f>
        <v>-12.1593165681895</v>
      </c>
      <c r="M109" s="4" t="n">
        <f aca="false">(D109-K109)/K109*10^6</f>
        <v>1.2838194938987</v>
      </c>
    </row>
    <row r="110" customFormat="false" ht="12" hidden="false" customHeight="false" outlineLevel="0" collapsed="false">
      <c r="A110" s="3" t="n">
        <v>6860</v>
      </c>
      <c r="B110" s="4" t="n">
        <v>1491.748</v>
      </c>
      <c r="C110" s="5" t="n">
        <v>20.97725</v>
      </c>
      <c r="D110" s="4" t="n">
        <v>1491.8</v>
      </c>
      <c r="E110" s="3" t="s">
        <v>193</v>
      </c>
      <c r="F110" s="6" t="n">
        <v>8.16E-010</v>
      </c>
      <c r="G110" s="2" t="s">
        <v>179</v>
      </c>
      <c r="H110" s="3" t="s">
        <v>180</v>
      </c>
      <c r="I110" s="3" t="n">
        <v>495</v>
      </c>
      <c r="J110" s="3" t="n">
        <v>507</v>
      </c>
      <c r="K110" s="4" t="n">
        <v>1491.793308</v>
      </c>
      <c r="L110" s="4" t="n">
        <f aca="false">(B110-K110)/K110*10^6</f>
        <v>-30.3714996957053</v>
      </c>
      <c r="M110" s="4" t="n">
        <f aca="false">(D110-K110)/K110*10^6</f>
        <v>4.48587613581786</v>
      </c>
    </row>
    <row r="111" customFormat="false" ht="12" hidden="false" customHeight="false" outlineLevel="0" collapsed="false">
      <c r="A111" s="3" t="n">
        <v>7054</v>
      </c>
      <c r="B111" s="4" t="n">
        <v>1510.756</v>
      </c>
      <c r="C111" s="5" t="n">
        <v>19.98314</v>
      </c>
      <c r="D111" s="4" t="n">
        <v>1510.72</v>
      </c>
      <c r="E111" s="3" t="s">
        <v>194</v>
      </c>
      <c r="F111" s="6" t="n">
        <v>0.000697</v>
      </c>
      <c r="G111" s="2" t="s">
        <v>179</v>
      </c>
      <c r="H111" s="3" t="s">
        <v>180</v>
      </c>
      <c r="I111" s="3" t="n">
        <v>180</v>
      </c>
      <c r="J111" s="3" t="n">
        <v>194</v>
      </c>
      <c r="K111" s="4" t="n">
        <v>1510.712432</v>
      </c>
      <c r="L111" s="4" t="n">
        <f aca="false">(B111-K111)/K111*10^6</f>
        <v>28.8393734487056</v>
      </c>
      <c r="M111" s="4" t="n">
        <f aca="false">(D111-K111)/K111*10^6</f>
        <v>5.00955697436931</v>
      </c>
    </row>
    <row r="112" customFormat="false" ht="12" hidden="false" customHeight="false" outlineLevel="0" collapsed="false">
      <c r="A112" s="3" t="n">
        <v>7186</v>
      </c>
      <c r="B112" s="4" t="n">
        <v>1526.741</v>
      </c>
      <c r="C112" s="5" t="n">
        <v>23.19337</v>
      </c>
      <c r="D112" s="4" t="n">
        <v>1526.83</v>
      </c>
      <c r="E112" s="3" t="s">
        <v>195</v>
      </c>
      <c r="F112" s="6" t="n">
        <v>6.27E-010</v>
      </c>
      <c r="G112" s="2" t="s">
        <v>179</v>
      </c>
      <c r="H112" s="3" t="s">
        <v>180</v>
      </c>
      <c r="I112" s="3" t="n">
        <v>195</v>
      </c>
      <c r="J112" s="3" t="n">
        <v>207</v>
      </c>
      <c r="K112" s="4" t="n">
        <v>1526.830422</v>
      </c>
      <c r="L112" s="4" t="n">
        <f aca="false">(B112-K112)/K112*10^6</f>
        <v>-58.5670803460145</v>
      </c>
      <c r="M112" s="4" t="n">
        <f aca="false">(D112-K112)/K112*10^6</f>
        <v>-0.27638956755829</v>
      </c>
    </row>
    <row r="113" customFormat="false" ht="12" hidden="false" customHeight="false" outlineLevel="0" collapsed="false">
      <c r="A113" s="3" t="n">
        <v>7258</v>
      </c>
      <c r="B113" s="4" t="n">
        <v>1534.728</v>
      </c>
      <c r="C113" s="5" t="n">
        <v>18.15811</v>
      </c>
      <c r="D113" s="4" t="n">
        <v>1534.74</v>
      </c>
      <c r="E113" s="3" t="s">
        <v>196</v>
      </c>
      <c r="F113" s="6" t="n">
        <v>1.21E-008</v>
      </c>
      <c r="G113" s="2" t="s">
        <v>179</v>
      </c>
      <c r="H113" s="3" t="s">
        <v>180</v>
      </c>
      <c r="I113" s="3" t="n">
        <v>70</v>
      </c>
      <c r="J113" s="3" t="n">
        <v>81</v>
      </c>
      <c r="K113" s="4" t="n">
        <v>1534.727688</v>
      </c>
      <c r="L113" s="4" t="n">
        <f aca="false">(B113-K113)/K113*10^6</f>
        <v>0.203293393714918</v>
      </c>
      <c r="M113" s="4" t="n">
        <f aca="false">(D113-K113)/K113*10^6</f>
        <v>8.02227007196952</v>
      </c>
    </row>
    <row r="114" customFormat="false" ht="12" hidden="false" customHeight="false" outlineLevel="0" collapsed="false">
      <c r="A114" s="3" t="n">
        <v>7343</v>
      </c>
      <c r="B114" s="4" t="n">
        <v>1544.697</v>
      </c>
      <c r="C114" s="5" t="n">
        <v>18.23568</v>
      </c>
      <c r="D114" s="4" t="n">
        <v>1544.7</v>
      </c>
      <c r="E114" s="3" t="s">
        <v>197</v>
      </c>
      <c r="F114" s="6" t="n">
        <v>2.7E-295</v>
      </c>
      <c r="G114" s="2" t="s">
        <v>179</v>
      </c>
      <c r="H114" s="3" t="s">
        <v>180</v>
      </c>
      <c r="I114" s="3" t="n">
        <v>331</v>
      </c>
      <c r="J114" s="3" t="n">
        <v>343</v>
      </c>
      <c r="K114" s="4" t="n">
        <v>1544.696782</v>
      </c>
      <c r="L114" s="4" t="n">
        <f aca="false">(B114-K114)/K114*10^6</f>
        <v>0.141128021010113</v>
      </c>
      <c r="M114" s="4" t="n">
        <f aca="false">(D114-K114)/K114*10^6</f>
        <v>2.08325675146048</v>
      </c>
    </row>
    <row r="115" customFormat="false" ht="12" hidden="false" customHeight="false" outlineLevel="0" collapsed="false">
      <c r="A115" s="3" t="n">
        <v>7633</v>
      </c>
      <c r="B115" s="4" t="n">
        <v>1574.765</v>
      </c>
      <c r="C115" s="5" t="n">
        <v>18.28352</v>
      </c>
      <c r="D115" s="4" t="n">
        <v>1574.79</v>
      </c>
      <c r="E115" s="3" t="s">
        <v>198</v>
      </c>
      <c r="F115" s="6" t="n">
        <v>1.05E-010</v>
      </c>
      <c r="G115" s="2" t="s">
        <v>179</v>
      </c>
      <c r="H115" s="3" t="s">
        <v>180</v>
      </c>
      <c r="I115" s="3" t="n">
        <v>49</v>
      </c>
      <c r="J115" s="3" t="n">
        <v>62</v>
      </c>
      <c r="K115" s="4" t="n">
        <v>1574.780118</v>
      </c>
      <c r="L115" s="4" t="n">
        <f aca="false">(B115-K115)/K115*10^6</f>
        <v>-9.60007040157598</v>
      </c>
      <c r="M115" s="4" t="n">
        <f aca="false">(D115-K115)/K115*10^6</f>
        <v>6.27516177471924</v>
      </c>
    </row>
    <row r="116" customFormat="false" ht="12" hidden="false" customHeight="false" outlineLevel="0" collapsed="false">
      <c r="A116" s="3" t="n">
        <v>7760</v>
      </c>
      <c r="B116" s="4" t="n">
        <v>1589.833</v>
      </c>
      <c r="C116" s="5" t="n">
        <v>17.63459</v>
      </c>
      <c r="D116" s="4" t="n">
        <v>1589.87</v>
      </c>
      <c r="E116" s="3" t="s">
        <v>199</v>
      </c>
      <c r="F116" s="6" t="n">
        <v>1.21E-296</v>
      </c>
      <c r="G116" s="2" t="s">
        <v>179</v>
      </c>
      <c r="H116" s="3" t="s">
        <v>180</v>
      </c>
      <c r="I116" s="3" t="n">
        <v>86</v>
      </c>
      <c r="J116" s="3" t="n">
        <v>99</v>
      </c>
      <c r="K116" s="4" t="n">
        <v>1589.863788</v>
      </c>
      <c r="L116" s="4" t="n">
        <f aca="false">(B116-K116)/K116*10^6</f>
        <v>-19.3651809874605</v>
      </c>
      <c r="M116" s="4" t="n">
        <f aca="false">(D116-K116)/K116*10^6</f>
        <v>3.90725296510598</v>
      </c>
    </row>
    <row r="117" customFormat="false" ht="12" hidden="false" customHeight="false" outlineLevel="0" collapsed="false">
      <c r="A117" s="3" t="n">
        <v>7893</v>
      </c>
      <c r="B117" s="4" t="n">
        <v>1604.8</v>
      </c>
      <c r="C117" s="5" t="n">
        <v>20.60056</v>
      </c>
      <c r="D117" s="4" t="n">
        <v>1604.89</v>
      </c>
      <c r="E117" s="3" t="s">
        <v>200</v>
      </c>
      <c r="F117" s="6" t="n">
        <v>2.85E-014</v>
      </c>
      <c r="G117" s="2" t="s">
        <v>179</v>
      </c>
      <c r="H117" s="3" t="s">
        <v>180</v>
      </c>
      <c r="I117" s="3" t="n">
        <v>494</v>
      </c>
      <c r="J117" s="3" t="n">
        <v>507</v>
      </c>
      <c r="K117" s="4" t="n">
        <v>1604.877372</v>
      </c>
      <c r="L117" s="4" t="n">
        <f aca="false">(B117-K117)/K117*10^6</f>
        <v>-48.2105370477916</v>
      </c>
      <c r="M117" s="4" t="n">
        <f aca="false">(D117-K117)/K117*10^6</f>
        <v>7.86851395657727</v>
      </c>
    </row>
    <row r="118" customFormat="false" ht="12" hidden="false" customHeight="false" outlineLevel="0" collapsed="false">
      <c r="A118" s="3" t="n">
        <v>8041</v>
      </c>
      <c r="B118" s="4" t="n">
        <v>1621.769</v>
      </c>
      <c r="C118" s="5" t="n">
        <v>18.57239</v>
      </c>
      <c r="D118" s="4" t="n">
        <v>1621.77</v>
      </c>
      <c r="E118" s="3" t="s">
        <v>201</v>
      </c>
      <c r="F118" s="6" t="n">
        <v>2.93E-008</v>
      </c>
      <c r="G118" s="2" t="s">
        <v>179</v>
      </c>
      <c r="H118" s="3" t="s">
        <v>180</v>
      </c>
      <c r="I118" s="3" t="n">
        <v>70</v>
      </c>
      <c r="J118" s="3" t="n">
        <v>82</v>
      </c>
      <c r="K118" s="4" t="n">
        <v>1621.759717</v>
      </c>
      <c r="L118" s="4" t="n">
        <f aca="false">(B118-K118)/K118*10^6</f>
        <v>5.72402921517125</v>
      </c>
      <c r="M118" s="4" t="n">
        <f aca="false">(D118-K118)/K118*10^6</f>
        <v>6.34064337169142</v>
      </c>
    </row>
    <row r="119" customFormat="false" ht="12" hidden="false" customHeight="false" outlineLevel="0" collapsed="false">
      <c r="A119" s="3" t="n">
        <v>9006</v>
      </c>
      <c r="B119" s="4" t="n">
        <v>1725.848</v>
      </c>
      <c r="C119" s="5" t="n">
        <v>18.72889</v>
      </c>
      <c r="D119" s="4" t="n">
        <v>1725.87</v>
      </c>
      <c r="E119" s="3" t="s">
        <v>202</v>
      </c>
      <c r="F119" s="6" t="n">
        <v>5.24E-011</v>
      </c>
      <c r="G119" s="2" t="s">
        <v>179</v>
      </c>
      <c r="H119" s="3" t="s">
        <v>180</v>
      </c>
      <c r="I119" s="3" t="n">
        <v>315</v>
      </c>
      <c r="J119" s="3" t="n">
        <v>329</v>
      </c>
      <c r="K119" s="4" t="n">
        <v>1725.864576</v>
      </c>
      <c r="L119" s="4" t="n">
        <f aca="false">(B119-K119)/K119*10^6</f>
        <v>-9.60446157276385</v>
      </c>
      <c r="M119" s="4" t="n">
        <f aca="false">(D119-K119)/K119*10^6</f>
        <v>3.14277265746958</v>
      </c>
    </row>
    <row r="120" customFormat="false" ht="12" hidden="false" customHeight="false" outlineLevel="0" collapsed="false">
      <c r="A120" s="3" t="n">
        <v>9142</v>
      </c>
      <c r="B120" s="4" t="n">
        <v>1740.829</v>
      </c>
      <c r="C120" s="5" t="n">
        <v>20.69087</v>
      </c>
      <c r="D120" s="4" t="n">
        <v>1740.87</v>
      </c>
      <c r="E120" s="3" t="s">
        <v>203</v>
      </c>
      <c r="F120" s="6" t="n">
        <v>4.54E-007</v>
      </c>
      <c r="G120" s="2" t="s">
        <v>179</v>
      </c>
      <c r="H120" s="3" t="s">
        <v>180</v>
      </c>
      <c r="I120" s="3" t="n">
        <v>246</v>
      </c>
      <c r="J120" s="3" t="n">
        <v>260</v>
      </c>
      <c r="K120" s="4" t="n">
        <v>1740.868264</v>
      </c>
      <c r="L120" s="4" t="n">
        <f aca="false">(B120-K120)/K120*10^6</f>
        <v>-22.5542626124884</v>
      </c>
      <c r="M120" s="4" t="n">
        <f aca="false">(D120-K120)/K120*10^6</f>
        <v>0.997203542529006</v>
      </c>
    </row>
    <row r="121" customFormat="false" ht="12" hidden="false" customHeight="false" outlineLevel="0" collapsed="false">
      <c r="A121" s="3" t="n">
        <v>9543</v>
      </c>
      <c r="B121" s="4" t="n">
        <v>1786.797</v>
      </c>
      <c r="C121" s="5" t="n">
        <v>17.59877</v>
      </c>
      <c r="D121" s="4" t="n">
        <v>1786.84</v>
      </c>
      <c r="E121" s="3" t="s">
        <v>204</v>
      </c>
      <c r="F121" s="6" t="n">
        <v>6.27E-010</v>
      </c>
      <c r="G121" s="2" t="s">
        <v>179</v>
      </c>
      <c r="H121" s="3" t="s">
        <v>180</v>
      </c>
      <c r="I121" s="3" t="n">
        <v>331</v>
      </c>
      <c r="J121" s="3" t="n">
        <v>345</v>
      </c>
      <c r="K121" s="4" t="n">
        <v>1786.834673</v>
      </c>
      <c r="L121" s="4" t="n">
        <f aca="false">(B121-K121)/K121*10^6</f>
        <v>-21.0836517610159</v>
      </c>
      <c r="M121" s="4" t="n">
        <f aca="false">(D121-K121)/K121*10^6</f>
        <v>2.98124951364875</v>
      </c>
    </row>
    <row r="122" customFormat="false" ht="12" hidden="false" customHeight="false" outlineLevel="0" collapsed="false">
      <c r="A122" s="3" t="n">
        <v>9700</v>
      </c>
      <c r="B122" s="4" t="n">
        <v>1804.862</v>
      </c>
      <c r="C122" s="5" t="n">
        <v>19.40025</v>
      </c>
      <c r="D122" s="4" t="n">
        <v>1804.82</v>
      </c>
      <c r="E122" s="3" t="s">
        <v>205</v>
      </c>
      <c r="F122" s="6" t="n">
        <v>9.54E-010</v>
      </c>
      <c r="G122" s="2" t="s">
        <v>179</v>
      </c>
      <c r="H122" s="3" t="s">
        <v>180</v>
      </c>
      <c r="I122" s="3" t="n">
        <v>72</v>
      </c>
      <c r="J122" s="3" t="n">
        <v>85</v>
      </c>
      <c r="K122" s="4" t="n">
        <v>1804.812875</v>
      </c>
      <c r="L122" s="4" t="n">
        <f aca="false">(B122-K122)/K122*10^6</f>
        <v>27.2188882739456</v>
      </c>
      <c r="M122" s="4" t="n">
        <f aca="false">(D122-K122)/K122*10^6</f>
        <v>3.94777768850964</v>
      </c>
    </row>
    <row r="123" customFormat="false" ht="12" hidden="false" customHeight="false" outlineLevel="0" collapsed="false">
      <c r="A123" s="3" t="n">
        <v>9868</v>
      </c>
      <c r="B123" s="4" t="n">
        <v>1824.874</v>
      </c>
      <c r="C123" s="5" t="n">
        <v>23.90196</v>
      </c>
      <c r="D123" s="4" t="n">
        <v>1824.93</v>
      </c>
      <c r="E123" s="3" t="s">
        <v>206</v>
      </c>
      <c r="F123" s="6" t="n">
        <v>9.07E-007</v>
      </c>
      <c r="G123" s="2" t="s">
        <v>179</v>
      </c>
      <c r="H123" s="3" t="s">
        <v>180</v>
      </c>
      <c r="I123" s="3" t="n">
        <v>253</v>
      </c>
      <c r="J123" s="3" t="n">
        <v>267</v>
      </c>
      <c r="K123" s="4" t="n">
        <v>1824.925779</v>
      </c>
      <c r="L123" s="4" t="n">
        <f aca="false">(B123-K123)/K123*10^6</f>
        <v>-28.3732087056549</v>
      </c>
      <c r="M123" s="4" t="n">
        <f aca="false">(D123-K123)/K123*10^6</f>
        <v>2.31297077871091</v>
      </c>
    </row>
    <row r="124" customFormat="false" ht="12" hidden="false" customHeight="false" outlineLevel="0" collapsed="false">
      <c r="A124" s="3" t="n">
        <v>9881</v>
      </c>
      <c r="B124" s="4" t="n">
        <v>1826.891</v>
      </c>
      <c r="C124" s="5" t="n">
        <v>21.27188</v>
      </c>
      <c r="D124" s="4" t="n">
        <v>1826.86</v>
      </c>
      <c r="E124" s="3" t="s">
        <v>207</v>
      </c>
      <c r="F124" s="6" t="n">
        <v>6.02E-297</v>
      </c>
      <c r="G124" s="2" t="s">
        <v>179</v>
      </c>
      <c r="H124" s="3" t="s">
        <v>180</v>
      </c>
      <c r="I124" s="3" t="n">
        <v>176</v>
      </c>
      <c r="J124" s="3" t="n">
        <v>194</v>
      </c>
      <c r="K124" s="4" t="n">
        <v>1826.850717</v>
      </c>
      <c r="L124" s="4" t="n">
        <f aca="false">(B124-K124)/K124*10^6</f>
        <v>22.0505154718917</v>
      </c>
      <c r="M124" s="4" t="n">
        <f aca="false">(D124-K124)/K124*10^6</f>
        <v>5.08142231518115</v>
      </c>
    </row>
    <row r="125" customFormat="false" ht="12" hidden="false" customHeight="false" outlineLevel="0" collapsed="false">
      <c r="A125" s="3" t="n">
        <v>10928</v>
      </c>
      <c r="B125" s="4" t="n">
        <v>1986.944</v>
      </c>
      <c r="C125" s="5" t="n">
        <v>18.20631</v>
      </c>
      <c r="D125" s="4" t="n">
        <v>1986.96</v>
      </c>
      <c r="E125" s="3" t="s">
        <v>208</v>
      </c>
      <c r="F125" s="6" t="n">
        <v>0.000944</v>
      </c>
      <c r="G125" s="2" t="s">
        <v>179</v>
      </c>
      <c r="H125" s="3" t="s">
        <v>180</v>
      </c>
      <c r="I125" s="3" t="n">
        <v>331</v>
      </c>
      <c r="J125" s="3" t="n">
        <v>347</v>
      </c>
      <c r="K125" s="4" t="n">
        <v>1986.950765</v>
      </c>
      <c r="L125" s="4" t="n">
        <f aca="false">(B125-K125)/K125*10^6</f>
        <v>-3.4047144595889</v>
      </c>
      <c r="M125" s="4" t="n">
        <f aca="false">(D125-K125)/K125*10^6</f>
        <v>4.64782528216781</v>
      </c>
    </row>
    <row r="126" customFormat="false" ht="12" hidden="false" customHeight="false" outlineLevel="0" collapsed="false">
      <c r="A126" s="3" t="n">
        <v>10967</v>
      </c>
      <c r="B126" s="4" t="n">
        <v>1993.013</v>
      </c>
      <c r="C126" s="5" t="n">
        <v>21.628</v>
      </c>
      <c r="D126" s="4" t="n">
        <v>1993.05</v>
      </c>
      <c r="E126" s="3" t="s">
        <v>209</v>
      </c>
      <c r="F126" s="6" t="n">
        <v>0.000105</v>
      </c>
      <c r="G126" s="2" t="s">
        <v>179</v>
      </c>
      <c r="H126" s="3" t="s">
        <v>180</v>
      </c>
      <c r="I126" s="3" t="n">
        <v>488</v>
      </c>
      <c r="J126" s="3" t="n">
        <v>505</v>
      </c>
      <c r="K126" s="4" t="n">
        <v>1993.036786</v>
      </c>
      <c r="L126" s="4" t="n">
        <f aca="false">(B126-K126)/K126*10^6</f>
        <v>-11.9345514177443</v>
      </c>
      <c r="M126" s="4" t="n">
        <f aca="false">(D126-K126)/K126*10^6</f>
        <v>6.63008334461409</v>
      </c>
    </row>
    <row r="127" customFormat="false" ht="12" hidden="false" customHeight="false" outlineLevel="0" collapsed="false">
      <c r="A127" s="3" t="n">
        <v>11260</v>
      </c>
      <c r="B127" s="4" t="n">
        <v>2040.958</v>
      </c>
      <c r="C127" s="5" t="n">
        <v>19.74416</v>
      </c>
      <c r="D127" s="4" t="n">
        <v>2041.12</v>
      </c>
      <c r="E127" s="3" t="s">
        <v>210</v>
      </c>
      <c r="F127" s="6" t="n">
        <v>7.45E-008</v>
      </c>
      <c r="G127" s="2" t="s">
        <v>179</v>
      </c>
      <c r="H127" s="3" t="s">
        <v>180</v>
      </c>
      <c r="I127" s="3" t="n">
        <v>195</v>
      </c>
      <c r="J127" s="3" t="n">
        <v>211</v>
      </c>
      <c r="K127" s="4" t="n">
        <v>2041.116768</v>
      </c>
      <c r="L127" s="4" t="n">
        <f aca="false">(B127-K127)/K127*10^6</f>
        <v>-77.7848687978684</v>
      </c>
      <c r="M127" s="4" t="n">
        <f aca="false">(D127-K127)/K127*10^6</f>
        <v>1.58344689067689</v>
      </c>
    </row>
    <row r="128" customFormat="false" ht="12" hidden="false" customHeight="false" outlineLevel="0" collapsed="false">
      <c r="A128" s="3" t="n">
        <v>11557</v>
      </c>
      <c r="B128" s="4" t="n">
        <v>2086.002</v>
      </c>
      <c r="C128" s="5" t="n">
        <v>18.432</v>
      </c>
      <c r="D128" s="4" t="n">
        <v>2086.02</v>
      </c>
      <c r="E128" s="3" t="s">
        <v>211</v>
      </c>
      <c r="F128" s="6" t="n">
        <v>3.14E-006</v>
      </c>
      <c r="G128" s="2" t="s">
        <v>179</v>
      </c>
      <c r="H128" s="3" t="s">
        <v>180</v>
      </c>
      <c r="I128" s="3" t="n">
        <v>330</v>
      </c>
      <c r="J128" s="3" t="n">
        <v>347</v>
      </c>
      <c r="K128" s="4" t="n">
        <v>2086.019179</v>
      </c>
      <c r="L128" s="4" t="n">
        <f aca="false">(B128-K128)/K128*10^6</f>
        <v>-8.23530299859332</v>
      </c>
      <c r="M128" s="4" t="n">
        <f aca="false">(D128-K128)/K128*10^6</f>
        <v>0.393572603910956</v>
      </c>
    </row>
    <row r="129" customFormat="false" ht="12" hidden="false" customHeight="false" outlineLevel="0" collapsed="false">
      <c r="A129" s="3" t="n">
        <v>12083</v>
      </c>
      <c r="B129" s="3" t="n">
        <v>2167.12</v>
      </c>
      <c r="C129" s="4" t="n">
        <v>21.1</v>
      </c>
      <c r="D129" s="4" t="n">
        <v>2167.11568351968</v>
      </c>
      <c r="E129" s="3" t="s">
        <v>212</v>
      </c>
      <c r="F129" s="6" t="n">
        <v>9.07E-007</v>
      </c>
      <c r="G129" s="2" t="s">
        <v>179</v>
      </c>
      <c r="H129" s="3" t="s">
        <v>180</v>
      </c>
      <c r="I129" s="3" t="n">
        <v>198</v>
      </c>
      <c r="J129" s="3" t="n">
        <v>215</v>
      </c>
      <c r="K129" s="4" t="n">
        <v>2167.098</v>
      </c>
      <c r="L129" s="4" t="n">
        <f aca="false">(B129-K129)/K129*10^6</f>
        <v>10.1518251596995</v>
      </c>
      <c r="M129" s="4" t="n">
        <f aca="false">(D129-K129)/K129*10^6</f>
        <v>8.15999999993045</v>
      </c>
    </row>
    <row r="130" customFormat="false" ht="12" hidden="false" customHeight="false" outlineLevel="0" collapsed="false">
      <c r="A130" s="3" t="n">
        <v>12209</v>
      </c>
      <c r="B130" s="4" t="n">
        <v>2187.062</v>
      </c>
      <c r="C130" s="5" t="n">
        <v>18.7013</v>
      </c>
      <c r="D130" s="4" t="n">
        <v>2187.09</v>
      </c>
      <c r="E130" s="3" t="s">
        <v>213</v>
      </c>
      <c r="F130" s="6" t="n">
        <v>5.25E-014</v>
      </c>
      <c r="G130" s="2" t="s">
        <v>179</v>
      </c>
      <c r="H130" s="3" t="s">
        <v>180</v>
      </c>
      <c r="I130" s="3" t="n">
        <v>49</v>
      </c>
      <c r="J130" s="3" t="n">
        <v>67</v>
      </c>
      <c r="K130" s="4" t="n">
        <v>2187.082114</v>
      </c>
      <c r="L130" s="4" t="n">
        <f aca="false">(B130-K130)/K130*10^6</f>
        <v>-9.19672831265327</v>
      </c>
      <c r="M130" s="4" t="n">
        <f aca="false">(D130-K130)/K130*10^6</f>
        <v>3.6057173847502</v>
      </c>
    </row>
    <row r="131" customFormat="false" ht="12" hidden="false" customHeight="false" outlineLevel="0" collapsed="false">
      <c r="A131" s="3" t="n">
        <v>15331</v>
      </c>
      <c r="B131" s="3" t="n">
        <v>2670.4</v>
      </c>
      <c r="C131" s="4" t="n">
        <v>21.4</v>
      </c>
      <c r="D131" s="4" t="n">
        <v>2670.39001027601</v>
      </c>
      <c r="E131" s="3" t="s">
        <v>214</v>
      </c>
      <c r="F131" s="6" t="n">
        <v>4.84E-005</v>
      </c>
      <c r="G131" s="2" t="s">
        <v>179</v>
      </c>
      <c r="H131" s="3" t="s">
        <v>180</v>
      </c>
      <c r="I131" s="3" t="n">
        <v>194</v>
      </c>
      <c r="J131" s="3" t="n">
        <v>215</v>
      </c>
      <c r="K131" s="4" t="n">
        <v>2670.373</v>
      </c>
      <c r="L131" s="4" t="n">
        <f aca="false">(B131-K131)/K131*10^6</f>
        <v>10.1109470474887</v>
      </c>
      <c r="M131" s="4" t="n">
        <f aca="false">(D131-K131)/K131*10^6</f>
        <v>6.36999999994069</v>
      </c>
    </row>
    <row r="132" customFormat="false" ht="12" hidden="false" customHeight="false" outlineLevel="0" collapsed="false">
      <c r="A132" s="3" t="n">
        <v>3461</v>
      </c>
      <c r="B132" s="4" t="n">
        <v>1170.532</v>
      </c>
      <c r="C132" s="5" t="n">
        <v>21.79879</v>
      </c>
      <c r="D132" s="4" t="n">
        <v>1170.53</v>
      </c>
      <c r="E132" s="3" t="s">
        <v>215</v>
      </c>
      <c r="F132" s="6" t="n">
        <v>0.0432</v>
      </c>
      <c r="G132" s="2" t="s">
        <v>216</v>
      </c>
      <c r="H132" s="3" t="s">
        <v>217</v>
      </c>
      <c r="I132" s="3" t="n">
        <v>105</v>
      </c>
      <c r="J132" s="3" t="n">
        <v>114</v>
      </c>
      <c r="K132" s="4" t="n">
        <v>1170.519318</v>
      </c>
      <c r="L132" s="4" t="n">
        <f aca="false">(B132-K132)/K132*10^6</f>
        <v>10.8345072181144</v>
      </c>
      <c r="M132" s="4" t="n">
        <f aca="false">(D132-K132)/K132*10^6</f>
        <v>9.12586390980062</v>
      </c>
    </row>
    <row r="133" customFormat="false" ht="12" hidden="false" customHeight="false" outlineLevel="0" collapsed="false">
      <c r="A133" s="3" t="n">
        <v>8198</v>
      </c>
      <c r="B133" s="4" t="n">
        <v>1638.847</v>
      </c>
      <c r="C133" s="5" t="n">
        <v>20.57274</v>
      </c>
      <c r="D133" s="4" t="n">
        <v>1638.93</v>
      </c>
      <c r="E133" s="3" t="s">
        <v>218</v>
      </c>
      <c r="F133" s="6" t="n">
        <v>3.55E-005</v>
      </c>
      <c r="G133" s="2" t="s">
        <v>219</v>
      </c>
      <c r="H133" s="3" t="s">
        <v>220</v>
      </c>
      <c r="I133" s="3" t="n">
        <v>438</v>
      </c>
      <c r="J133" s="3" t="n">
        <v>452</v>
      </c>
      <c r="K133" s="4" t="n">
        <v>1638.930471</v>
      </c>
      <c r="L133" s="4" t="n">
        <f aca="false">(B133-K133)/K133*10^6</f>
        <v>-50.9301654200056</v>
      </c>
      <c r="M133" s="4" t="n">
        <f aca="false">(D133-K133)/K133*10^6</f>
        <v>-0.287382538898455</v>
      </c>
    </row>
    <row r="134" customFormat="false" ht="12" hidden="false" customHeight="false" outlineLevel="0" collapsed="false">
      <c r="A134" s="3" t="n">
        <v>10164</v>
      </c>
      <c r="B134" s="4" t="n">
        <v>1865.896</v>
      </c>
      <c r="C134" s="5" t="n">
        <v>24.18346</v>
      </c>
      <c r="D134" s="4" t="n">
        <v>1865.9</v>
      </c>
      <c r="E134" s="3" t="s">
        <v>221</v>
      </c>
      <c r="F134" s="6" t="n">
        <v>1.43E-006</v>
      </c>
      <c r="G134" s="2" t="s">
        <v>222</v>
      </c>
      <c r="H134" s="3" t="s">
        <v>223</v>
      </c>
      <c r="I134" s="3" t="n">
        <v>103</v>
      </c>
      <c r="J134" s="3" t="n">
        <v>122</v>
      </c>
      <c r="K134" s="4" t="n">
        <v>1865.894162</v>
      </c>
      <c r="L134" s="4" t="n">
        <f aca="false">(B134-K134)/K134*10^6</f>
        <v>0.985050512155989</v>
      </c>
      <c r="M134" s="4" t="n">
        <f aca="false">(D134-K134)/K134*10^6</f>
        <v>3.12879482605925</v>
      </c>
    </row>
    <row r="135" customFormat="false" ht="12" hidden="false" customHeight="false" outlineLevel="0" collapsed="false">
      <c r="A135" s="3" t="n">
        <v>18776</v>
      </c>
      <c r="B135" s="4" t="n">
        <v>3236.643</v>
      </c>
      <c r="C135" s="5" t="n">
        <v>20.28755</v>
      </c>
      <c r="D135" s="4" t="n">
        <v>3236.66</v>
      </c>
      <c r="E135" s="3" t="s">
        <v>224</v>
      </c>
      <c r="F135" s="6" t="n">
        <v>0.0222</v>
      </c>
      <c r="G135" s="2" t="s">
        <v>225</v>
      </c>
      <c r="H135" s="3" t="s">
        <v>226</v>
      </c>
      <c r="I135" s="3" t="n">
        <v>298</v>
      </c>
      <c r="J135" s="3" t="n">
        <v>326</v>
      </c>
      <c r="K135" s="4" t="n">
        <v>3236.653802</v>
      </c>
      <c r="L135" s="4" t="n">
        <f aca="false">(B135-K135)/K135*10^6</f>
        <v>-3.33739740503301</v>
      </c>
      <c r="M135" s="4" t="n">
        <f aca="false">(D135-K135)/K135*10^6</f>
        <v>1.91494066996305</v>
      </c>
    </row>
    <row r="136" customFormat="false" ht="12" hidden="false" customHeight="false" outlineLevel="0" collapsed="false">
      <c r="A136" s="3" t="n">
        <v>5650</v>
      </c>
      <c r="B136" s="4" t="n">
        <v>1372.715</v>
      </c>
      <c r="C136" s="5" t="n">
        <v>21.98747</v>
      </c>
      <c r="D136" s="4" t="n">
        <v>1372.72</v>
      </c>
      <c r="E136" s="3" t="s">
        <v>227</v>
      </c>
      <c r="F136" s="6" t="n">
        <v>0.00449</v>
      </c>
      <c r="G136" s="2" t="s">
        <v>228</v>
      </c>
      <c r="H136" s="3" t="s">
        <v>229</v>
      </c>
      <c r="I136" s="3" t="n">
        <v>1137</v>
      </c>
      <c r="J136" s="3" t="n">
        <v>1147</v>
      </c>
      <c r="K136" s="4" t="n">
        <v>1372.720678</v>
      </c>
      <c r="L136" s="4" t="n">
        <f aca="false">(B136-K136)/K136*10^6</f>
        <v>-4.13631126199803</v>
      </c>
      <c r="M136" s="4" t="n">
        <f aca="false">(D136-K136)/K136*10^6</f>
        <v>-0.493909657475</v>
      </c>
    </row>
    <row r="137" customFormat="false" ht="12" hidden="false" customHeight="false" outlineLevel="0" collapsed="false">
      <c r="A137" s="3" t="n">
        <v>5540</v>
      </c>
      <c r="B137" s="4" t="n">
        <v>1361.698</v>
      </c>
      <c r="C137" s="5" t="n">
        <v>19.29982</v>
      </c>
      <c r="D137" s="4" t="n">
        <v>1361.69</v>
      </c>
      <c r="E137" s="3" t="s">
        <v>230</v>
      </c>
      <c r="F137" s="6" t="n">
        <v>0.00029</v>
      </c>
      <c r="G137" s="2" t="s">
        <v>231</v>
      </c>
      <c r="H137" s="3" t="s">
        <v>232</v>
      </c>
      <c r="I137" s="3" t="n">
        <v>518</v>
      </c>
      <c r="J137" s="3" t="n">
        <v>530</v>
      </c>
      <c r="K137" s="4" t="n">
        <v>1361.678673</v>
      </c>
      <c r="L137" s="4" t="n">
        <f aca="false">(B137-K137)/K137*10^6</f>
        <v>14.1935101014856</v>
      </c>
      <c r="M137" s="4" t="n">
        <f aca="false">(D137-K137)/K137*10^6</f>
        <v>8.31840890568523</v>
      </c>
    </row>
    <row r="138" customFormat="false" ht="12" hidden="false" customHeight="false" outlineLevel="0" collapsed="false">
      <c r="A138" s="3" t="n">
        <v>4796</v>
      </c>
      <c r="B138" s="4" t="n">
        <v>1289.631</v>
      </c>
      <c r="C138" s="5" t="n">
        <v>21.14766</v>
      </c>
      <c r="D138" s="4" t="n">
        <v>1289.57</v>
      </c>
      <c r="E138" s="3" t="s">
        <v>233</v>
      </c>
      <c r="F138" s="6" t="n">
        <v>9.27E-006</v>
      </c>
      <c r="G138" s="2" t="s">
        <v>234</v>
      </c>
      <c r="H138" s="3" t="s">
        <v>235</v>
      </c>
      <c r="I138" s="3" t="n">
        <v>560</v>
      </c>
      <c r="J138" s="3" t="n">
        <v>572</v>
      </c>
      <c r="K138" s="4" t="n">
        <v>1289.573539</v>
      </c>
      <c r="L138" s="4" t="n">
        <f aca="false">(B138-K138)/K138*10^6</f>
        <v>44.5581413252796</v>
      </c>
      <c r="M138" s="4" t="n">
        <f aca="false">(D138-K138)/K138*10^6</f>
        <v>-2.74431809665578</v>
      </c>
    </row>
    <row r="139" customFormat="false" ht="12" hidden="false" customHeight="false" outlineLevel="0" collapsed="false">
      <c r="A139" s="3" t="n">
        <v>9216</v>
      </c>
      <c r="B139" s="4" t="n">
        <v>1749.869</v>
      </c>
      <c r="C139" s="5" t="n">
        <v>23.98552</v>
      </c>
      <c r="D139" s="4" t="n">
        <v>1749.86</v>
      </c>
      <c r="E139" s="3" t="s">
        <v>236</v>
      </c>
      <c r="F139" s="6" t="n">
        <v>0.000248</v>
      </c>
      <c r="G139" s="2" t="s">
        <v>237</v>
      </c>
      <c r="H139" s="3" t="s">
        <v>238</v>
      </c>
      <c r="I139" s="3" t="n">
        <v>37</v>
      </c>
      <c r="J139" s="3" t="n">
        <v>52</v>
      </c>
      <c r="K139" s="4" t="n">
        <v>1749.868599</v>
      </c>
      <c r="L139" s="4" t="n">
        <f aca="false">(B139-K139)/K139*10^6</f>
        <v>0.229160063927037</v>
      </c>
      <c r="M139" s="4" t="n">
        <f aca="false">(D139-K139)/K139*10^6</f>
        <v>-4.91408326597659</v>
      </c>
    </row>
    <row r="140" customFormat="false" ht="12" hidden="false" customHeight="false" outlineLevel="0" collapsed="false">
      <c r="A140" s="3" t="n">
        <v>9514</v>
      </c>
      <c r="B140" s="4" t="n">
        <v>1783.917</v>
      </c>
      <c r="C140" s="5" t="n">
        <v>24.08568</v>
      </c>
      <c r="D140" s="4" t="n">
        <v>1783.9</v>
      </c>
      <c r="E140" s="3" t="s">
        <v>239</v>
      </c>
      <c r="F140" s="6" t="n">
        <v>0.00132</v>
      </c>
      <c r="G140" s="2" t="s">
        <v>240</v>
      </c>
      <c r="H140" s="3" t="s">
        <v>241</v>
      </c>
      <c r="I140" s="3" t="n">
        <v>2209</v>
      </c>
      <c r="J140" s="3" t="n">
        <v>2226</v>
      </c>
      <c r="K140" s="4" t="n">
        <v>1783.889334</v>
      </c>
      <c r="L140" s="4" t="n">
        <f aca="false">(B140-K140)/K140*10^6</f>
        <v>15.5088095840108</v>
      </c>
      <c r="M140" s="4" t="n">
        <f aca="false">(D140-K140)/K140*10^6</f>
        <v>5.9790704483961</v>
      </c>
    </row>
    <row r="141" customFormat="false" ht="12" hidden="false" customHeight="false" outlineLevel="0" collapsed="false">
      <c r="A141" s="3" t="n">
        <v>7804</v>
      </c>
      <c r="B141" s="4" t="n">
        <v>1594.787</v>
      </c>
      <c r="C141" s="5" t="n">
        <v>23.07937</v>
      </c>
      <c r="D141" s="4" t="n">
        <v>1594.79</v>
      </c>
      <c r="E141" s="3" t="s">
        <v>242</v>
      </c>
      <c r="F141" s="6" t="n">
        <v>1.45E-005</v>
      </c>
      <c r="G141" s="2" t="s">
        <v>243</v>
      </c>
      <c r="H141" s="3" t="s">
        <v>244</v>
      </c>
      <c r="I141" s="3" t="n">
        <v>469</v>
      </c>
      <c r="J141" s="3" t="n">
        <v>484</v>
      </c>
      <c r="K141" s="4" t="n">
        <v>1594.783866</v>
      </c>
      <c r="L141" s="4" t="n">
        <f aca="false">(B141-K141)/K141*10^6</f>
        <v>1.96515657504494</v>
      </c>
      <c r="M141" s="4" t="n">
        <f aca="false">(D141-K141)/K141*10^6</f>
        <v>3.84628922498426</v>
      </c>
    </row>
    <row r="142" customFormat="false" ht="12" hidden="false" customHeight="false" outlineLevel="0" collapsed="false">
      <c r="A142" s="3" t="n">
        <v>10231</v>
      </c>
      <c r="B142" s="4" t="n">
        <v>1876.995</v>
      </c>
      <c r="C142" s="5" t="n">
        <v>24.0871</v>
      </c>
      <c r="D142" s="4" t="n">
        <v>1877.1</v>
      </c>
      <c r="E142" s="3" t="s">
        <v>245</v>
      </c>
      <c r="F142" s="6" t="n">
        <v>3.34E-006</v>
      </c>
      <c r="G142" s="2" t="s">
        <v>246</v>
      </c>
      <c r="H142" s="3" t="s">
        <v>247</v>
      </c>
      <c r="I142" s="3" t="n">
        <v>452</v>
      </c>
      <c r="J142" s="3" t="n">
        <v>469</v>
      </c>
      <c r="K142" s="4" t="n">
        <v>1877.088234</v>
      </c>
      <c r="L142" s="4" t="n">
        <f aca="false">(B142-K142)/K142*10^6</f>
        <v>-49.6694818663308</v>
      </c>
      <c r="M142" s="4" t="n">
        <f aca="false">(D142-K142)/K142*10^6</f>
        <v>6.268218929048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9T16:32:16Z</dcterms:created>
  <dc:creator/>
  <dc:description/>
  <dc:language>en-US</dc:language>
  <cp:lastModifiedBy>Jochen PD Dr. Neuhaus</cp:lastModifiedBy>
  <dcterms:modified xsi:type="dcterms:W3CDTF">2013-05-21T14:57:15Z</dcterms:modified>
  <cp:revision>0</cp:revision>
  <dc:subject/>
  <dc:title/>
</cp:coreProperties>
</file>